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README" sheetId="6" r:id="rId1"/>
    <sheet name="0-4" sheetId="1" r:id="rId2"/>
    <sheet name="5-14" sheetId="2" r:id="rId3"/>
    <sheet name="15-64" sheetId="3" r:id="rId4"/>
    <sheet name="65+" sheetId="4" r:id="rId5"/>
    <sheet name="Total" sheetId="5" r:id="rId6"/>
  </sheets>
  <definedNames>
    <definedName name="_AtRisk_SimSetting_AutomaticallyGenerateReports" hidden="1">FALSE</definedName>
    <definedName name="_AtRisk_SimSetting_AutomaticResultsDisplayMode" hidden="1">0</definedName>
    <definedName name="_AtRisk_SimSetting_ConvergenceConfidenceLevel" hidden="1">0.95</definedName>
    <definedName name="_AtRisk_SimSetting_ConvergencePercentileToTest" hidden="1">0.9</definedName>
    <definedName name="_AtRisk_SimSetting_ConvergencePerformMeanTest" hidden="1">TRUE</definedName>
    <definedName name="_AtRisk_SimSetting_ConvergencePerformPercentileTest" hidden="1">FALSE</definedName>
    <definedName name="_AtRisk_SimSetting_ConvergencePerformStdDeviationTest" hidden="1">FALSE</definedName>
    <definedName name="_AtRisk_SimSetting_ConvergenceTestAllOutputs" hidden="1">TRUE</definedName>
    <definedName name="_AtRisk_SimSetting_ConvergenceTestingPeriod" hidden="1">100</definedName>
    <definedName name="_AtRisk_SimSetting_ConvergenceTolerance" hidden="1">0.03</definedName>
    <definedName name="_AtRisk_SimSetting_LiveUpdate" hidden="1">TRUE</definedName>
    <definedName name="_AtRisk_SimSetting_LiveUpdatePeriod" hidden="1">-1</definedName>
    <definedName name="_AtRisk_SimSetting_RandomNumberGenerator" hidden="1">0</definedName>
    <definedName name="_AtRisk_SimSetting_ReportsList" hidden="1">4</definedName>
    <definedName name="_AtRisk_SimSetting_SimNameCount" hidden="1">0</definedName>
    <definedName name="_AtRisk_SimSetting_SmartSensitivityAnalysisEnabled" hidden="1">TRUE</definedName>
    <definedName name="_AtRisk_SimSetting_StatisticFunctionUpdating" hidden="1">1</definedName>
    <definedName name="_AtRisk_SimSetting_StdRecalcBehavior" hidden="1">0</definedName>
    <definedName name="_AtRisk_SimSetting_StdRecalcWithoutRiskStatic" hidden="1">0</definedName>
    <definedName name="_AtRisk_SimSetting_StdRecalcWithoutRiskStaticPercentile" hidden="1">0.5</definedName>
    <definedName name="Pal_Workbook_GUID" hidden="1">"G3HYKXCA4UE2W4NUV213B2G2"</definedName>
    <definedName name="RiskAfterRecalcMacro" hidden="1">""</definedName>
    <definedName name="RiskAfterSimMacro" hidden="1">""</definedName>
    <definedName name="RiskBeforeRecalcMacro" hidden="1">""</definedName>
    <definedName name="RiskBeforeSimMacro" hidden="1">""</definedName>
    <definedName name="RiskCollectDistributionSamples" hidden="1">0</definedName>
    <definedName name="RiskFixedSeed" hidden="1">1</definedName>
    <definedName name="RiskHasSettings" hidden="1">6</definedName>
    <definedName name="RiskMinimizeOnStart" hidden="1">FALSE</definedName>
    <definedName name="RiskMonitorConvergence" hidden="1">FALSE</definedName>
    <definedName name="RiskMultipleCPUSupportEnabled" hidden="1">TRUE</definedName>
    <definedName name="RiskNumIterations" hidden="1">10000</definedName>
    <definedName name="RiskNumSimulations" hidden="1">1</definedName>
    <definedName name="RiskPauseOnError" hidden="1">FALSE</definedName>
    <definedName name="RiskRunAfterRecalcMacro" hidden="1">FALSE</definedName>
    <definedName name="RiskRunAfterSimMacro" hidden="1">FALSE</definedName>
    <definedName name="RiskRunBeforeRecalcMacro" hidden="1">FALSE</definedName>
    <definedName name="RiskRunBeforeSimMacro" hidden="1">FALSE</definedName>
    <definedName name="RiskSamplingType" hidden="1">2</definedName>
    <definedName name="RiskStandardRecalc" hidden="1">1</definedName>
    <definedName name="RiskUpdateDisplay" hidden="1">FALSE</definedName>
    <definedName name="RiskUseDifferentSeedForEachSim" hidden="1">FALSE</definedName>
    <definedName name="RiskUseFixedSeed" hidden="1">FALSE</definedName>
    <definedName name="RiskUseMultipleCPUs" hidden="1">TRUE</definedName>
  </definedNames>
  <calcPr calcId="145621"/>
</workbook>
</file>

<file path=xl/calcChain.xml><?xml version="1.0" encoding="utf-8"?>
<calcChain xmlns="http://schemas.openxmlformats.org/spreadsheetml/2006/main">
  <c r="L34" i="5" l="1"/>
  <c r="K34" i="5"/>
  <c r="L33" i="5"/>
  <c r="K33" i="5"/>
  <c r="L32" i="5"/>
  <c r="K32" i="5"/>
  <c r="L31" i="5"/>
  <c r="K31" i="5"/>
  <c r="L30" i="5"/>
  <c r="K30" i="5"/>
  <c r="L29" i="5"/>
  <c r="K29" i="5"/>
  <c r="L28" i="5"/>
  <c r="K28" i="5"/>
  <c r="L24" i="5" l="1"/>
  <c r="K24" i="5"/>
  <c r="L23" i="5"/>
  <c r="K23" i="5"/>
  <c r="L22" i="5"/>
  <c r="K22" i="5"/>
  <c r="L21" i="5"/>
  <c r="K21" i="5"/>
  <c r="L20" i="5"/>
  <c r="K20" i="5"/>
  <c r="L19" i="5"/>
  <c r="K19" i="5"/>
  <c r="L18" i="5"/>
  <c r="K18" i="5"/>
  <c r="L17" i="5"/>
  <c r="K17" i="5"/>
  <c r="L16" i="5"/>
  <c r="K16" i="5"/>
  <c r="L15" i="5"/>
  <c r="K15" i="5"/>
  <c r="L14" i="5"/>
  <c r="K14" i="5"/>
  <c r="L13" i="5"/>
  <c r="K13" i="5"/>
  <c r="L12" i="5"/>
  <c r="K12" i="5"/>
  <c r="L11" i="5"/>
  <c r="K11" i="5"/>
  <c r="L10" i="5"/>
  <c r="K10" i="5"/>
  <c r="L9" i="5"/>
  <c r="K9" i="5"/>
  <c r="L8" i="5"/>
  <c r="K8" i="5"/>
  <c r="L7" i="5"/>
  <c r="K7" i="5"/>
  <c r="L6" i="5"/>
  <c r="K6" i="5"/>
  <c r="L5" i="5"/>
  <c r="K5" i="5"/>
  <c r="L4" i="5"/>
  <c r="K4" i="5"/>
  <c r="L3" i="5"/>
  <c r="K3" i="5"/>
  <c r="L24" i="4"/>
  <c r="K24" i="4"/>
  <c r="L23" i="4"/>
  <c r="K23" i="4"/>
  <c r="L22" i="4"/>
  <c r="K22" i="4"/>
  <c r="L21" i="4"/>
  <c r="K21" i="4"/>
  <c r="L20" i="4"/>
  <c r="K20" i="4"/>
  <c r="L19" i="4"/>
  <c r="K19" i="4"/>
  <c r="L18" i="4"/>
  <c r="K18" i="4"/>
  <c r="L17" i="4"/>
  <c r="K17" i="4"/>
  <c r="L16" i="4"/>
  <c r="K16" i="4"/>
  <c r="L15" i="4"/>
  <c r="K15" i="4"/>
  <c r="L14" i="4"/>
  <c r="K14" i="4"/>
  <c r="L13" i="4"/>
  <c r="K13" i="4"/>
  <c r="L12" i="4"/>
  <c r="K12" i="4"/>
  <c r="L11" i="4"/>
  <c r="K11" i="4"/>
  <c r="L10" i="4"/>
  <c r="K10" i="4"/>
  <c r="L9" i="4"/>
  <c r="K9" i="4"/>
  <c r="L8" i="4"/>
  <c r="K8" i="4"/>
  <c r="L7" i="4"/>
  <c r="K7" i="4"/>
  <c r="L6" i="4"/>
  <c r="K6" i="4"/>
  <c r="L5" i="4"/>
  <c r="K5" i="4"/>
  <c r="L4" i="4"/>
  <c r="K4" i="4"/>
  <c r="L3" i="4"/>
  <c r="K3" i="4"/>
  <c r="L34" i="4"/>
  <c r="K34" i="4"/>
  <c r="L33" i="4"/>
  <c r="K33" i="4"/>
  <c r="L32" i="4"/>
  <c r="K32" i="4"/>
  <c r="L31" i="4"/>
  <c r="K31" i="4"/>
  <c r="L30" i="4"/>
  <c r="K30" i="4"/>
  <c r="L29" i="4"/>
  <c r="K29" i="4"/>
  <c r="L28" i="4"/>
  <c r="K28" i="4"/>
  <c r="L34" i="3"/>
  <c r="K34" i="3"/>
  <c r="L33" i="3"/>
  <c r="K33" i="3"/>
  <c r="L32" i="3"/>
  <c r="K32" i="3"/>
  <c r="L31" i="3"/>
  <c r="K31" i="3"/>
  <c r="L30" i="3"/>
  <c r="K30" i="3"/>
  <c r="L29" i="3"/>
  <c r="K29" i="3"/>
  <c r="L28" i="3"/>
  <c r="K28" i="3"/>
  <c r="L24" i="3"/>
  <c r="K24" i="3"/>
  <c r="L23" i="3"/>
  <c r="K23" i="3"/>
  <c r="L22" i="3"/>
  <c r="K22" i="3"/>
  <c r="L21" i="3"/>
  <c r="K21" i="3"/>
  <c r="L20" i="3"/>
  <c r="K20" i="3"/>
  <c r="L19" i="3"/>
  <c r="K19" i="3"/>
  <c r="L18" i="3"/>
  <c r="K18" i="3"/>
  <c r="L17" i="3"/>
  <c r="K17" i="3"/>
  <c r="L16" i="3"/>
  <c r="K16" i="3"/>
  <c r="L15" i="3"/>
  <c r="K15" i="3"/>
  <c r="L14" i="3"/>
  <c r="K14" i="3"/>
  <c r="L13" i="3"/>
  <c r="K13" i="3"/>
  <c r="L12" i="3"/>
  <c r="K12" i="3"/>
  <c r="L11" i="3"/>
  <c r="K11" i="3"/>
  <c r="L10" i="3"/>
  <c r="K10" i="3"/>
  <c r="L9" i="3"/>
  <c r="K9" i="3"/>
  <c r="L8" i="3"/>
  <c r="K8" i="3"/>
  <c r="L7" i="3"/>
  <c r="K7" i="3"/>
  <c r="L6" i="3"/>
  <c r="K6" i="3"/>
  <c r="L5" i="3"/>
  <c r="K5" i="3"/>
  <c r="L4" i="3"/>
  <c r="K4" i="3"/>
  <c r="L3" i="3"/>
  <c r="K3" i="3"/>
  <c r="L34" i="2"/>
  <c r="K34" i="2"/>
  <c r="L33" i="2"/>
  <c r="K33" i="2"/>
  <c r="L32" i="2"/>
  <c r="K32" i="2"/>
  <c r="L31" i="2"/>
  <c r="K31" i="2"/>
  <c r="L30" i="2"/>
  <c r="K30" i="2"/>
  <c r="L29" i="2"/>
  <c r="K29" i="2"/>
  <c r="L28" i="2"/>
  <c r="K28" i="2"/>
  <c r="L24" i="2"/>
  <c r="K24" i="2"/>
  <c r="L23" i="2"/>
  <c r="K23" i="2"/>
  <c r="L22" i="2"/>
  <c r="K22" i="2"/>
  <c r="L21" i="2"/>
  <c r="K21" i="2"/>
  <c r="L20" i="2"/>
  <c r="K20" i="2"/>
  <c r="L19" i="2"/>
  <c r="K19" i="2"/>
  <c r="L18" i="2"/>
  <c r="K18" i="2"/>
  <c r="L17" i="2"/>
  <c r="K17" i="2"/>
  <c r="L16" i="2"/>
  <c r="K16" i="2"/>
  <c r="L15" i="2"/>
  <c r="K15" i="2"/>
  <c r="L14" i="2"/>
  <c r="K14" i="2"/>
  <c r="L13" i="2"/>
  <c r="K13" i="2"/>
  <c r="L12" i="2"/>
  <c r="K12" i="2"/>
  <c r="L11" i="2"/>
  <c r="K11" i="2"/>
  <c r="L10" i="2"/>
  <c r="K10" i="2"/>
  <c r="L9" i="2"/>
  <c r="K9" i="2"/>
  <c r="L8" i="2"/>
  <c r="K8" i="2"/>
  <c r="L7" i="2"/>
  <c r="K7" i="2"/>
  <c r="L6" i="2"/>
  <c r="K6" i="2"/>
  <c r="L5" i="2"/>
  <c r="K5" i="2"/>
  <c r="L4" i="2"/>
  <c r="K4" i="2"/>
  <c r="L3" i="2"/>
  <c r="K3" i="2"/>
</calcChain>
</file>

<file path=xl/sharedStrings.xml><?xml version="1.0" encoding="utf-8"?>
<sst xmlns="http://schemas.openxmlformats.org/spreadsheetml/2006/main" count="240" uniqueCount="41">
  <si>
    <t>Year</t>
  </si>
  <si>
    <t>U/R</t>
  </si>
  <si>
    <t>0-4</t>
  </si>
  <si>
    <t>Name</t>
  </si>
  <si>
    <t>Min</t>
  </si>
  <si>
    <t>Mean</t>
  </si>
  <si>
    <t>Max</t>
  </si>
  <si>
    <t>err-</t>
  </si>
  <si>
    <t>err+</t>
  </si>
  <si>
    <t>1990 / U/R</t>
  </si>
  <si>
    <t>1991 / U/R</t>
  </si>
  <si>
    <t>1992 / U/R</t>
  </si>
  <si>
    <t>1993 / U/R</t>
  </si>
  <si>
    <t>1994 / U/R</t>
  </si>
  <si>
    <t>1995 / U/R</t>
  </si>
  <si>
    <t>1996 / U/R</t>
  </si>
  <si>
    <t>1997 / U/R</t>
  </si>
  <si>
    <t>1998 / U/R</t>
  </si>
  <si>
    <t>1999 / U/R</t>
  </si>
  <si>
    <t>2000 / U/R</t>
  </si>
  <si>
    <t>2001 / U/R</t>
  </si>
  <si>
    <t>2002 / U/R</t>
  </si>
  <si>
    <t>2003 / U/R</t>
  </si>
  <si>
    <t>2004 / U/R</t>
  </si>
  <si>
    <t>2005 / U/R</t>
  </si>
  <si>
    <t>2006 / U/R</t>
  </si>
  <si>
    <t>2007 / U/R</t>
  </si>
  <si>
    <t>2008 / U/R</t>
  </si>
  <si>
    <t>2009 / U/R</t>
  </si>
  <si>
    <t>2010 / U/R</t>
  </si>
  <si>
    <t>2011 / U/R</t>
  </si>
  <si>
    <t>U/R - determined from postal sector data</t>
  </si>
  <si>
    <t>U/R - determined from health board data</t>
  </si>
  <si>
    <t>0-4 - from healthboards</t>
  </si>
  <si>
    <t>5-14 - from healthboards</t>
  </si>
  <si>
    <t>15-64 - from healthboards</t>
  </si>
  <si>
    <t>65+ - from healthboards</t>
  </si>
  <si>
    <t>0-4 - from postal sectors</t>
  </si>
  <si>
    <t>5-14 - from postal sectors</t>
  </si>
  <si>
    <t>15-64 - from postal sectors</t>
  </si>
  <si>
    <t>65+ - from postal se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8.25"/>
      <name val="Tahoma"/>
      <family val="2"/>
    </font>
    <font>
      <b/>
      <sz val="8.25"/>
      <name val="Tahoma"/>
      <family val="2"/>
    </font>
    <font>
      <b/>
      <sz val="11"/>
      <color rgb="FFFF0000"/>
      <name val="Calibri"/>
      <family val="2"/>
      <scheme val="minor"/>
    </font>
    <font>
      <b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1" xfId="1" applyNumberFormat="1" applyFont="1" applyFill="1" applyBorder="1" applyAlignment="1">
      <alignment vertical="top"/>
    </xf>
    <xf numFmtId="0" fontId="5" fillId="0" borderId="2" xfId="1" applyNumberFormat="1" applyFont="1" applyFill="1" applyBorder="1" applyAlignment="1">
      <alignment vertical="top"/>
    </xf>
    <xf numFmtId="0" fontId="6" fillId="0" borderId="2" xfId="1" applyNumberFormat="1" applyFont="1" applyFill="1" applyBorder="1" applyAlignment="1">
      <alignment vertical="top"/>
    </xf>
    <xf numFmtId="164" fontId="5" fillId="0" borderId="2" xfId="1" applyNumberFormat="1" applyFont="1" applyFill="1" applyBorder="1" applyAlignment="1">
      <alignment vertical="top"/>
    </xf>
    <xf numFmtId="0" fontId="5" fillId="0" borderId="3" xfId="1" applyNumberFormat="1" applyFont="1" applyFill="1" applyBorder="1" applyAlignment="1">
      <alignment vertical="top"/>
    </xf>
    <xf numFmtId="0" fontId="5" fillId="0" borderId="4" xfId="1" applyNumberFormat="1" applyFont="1" applyFill="1" applyBorder="1" applyAlignment="1">
      <alignment horizontal="left" vertical="center" wrapText="1"/>
    </xf>
    <xf numFmtId="0" fontId="5" fillId="0" borderId="5" xfId="1" applyNumberFormat="1" applyFont="1" applyFill="1" applyBorder="1" applyAlignment="1">
      <alignment horizontal="left" vertical="center" wrapText="1"/>
    </xf>
    <xf numFmtId="0" fontId="6" fillId="0" borderId="5" xfId="1" applyNumberFormat="1" applyFont="1" applyFill="1" applyBorder="1" applyAlignment="1">
      <alignment horizontal="left" vertical="center" wrapText="1"/>
    </xf>
    <xf numFmtId="0" fontId="5" fillId="0" borderId="6" xfId="1" applyNumberFormat="1" applyFont="1" applyFill="1" applyBorder="1" applyAlignment="1">
      <alignment horizontal="left" vertical="center" wrapText="1"/>
    </xf>
    <xf numFmtId="0" fontId="5" fillId="0" borderId="7" xfId="1" applyNumberFormat="1" applyFont="1" applyFill="1" applyBorder="1" applyAlignment="1">
      <alignment horizontal="left" vertical="center" wrapText="1"/>
    </xf>
    <xf numFmtId="0" fontId="5" fillId="0" borderId="8" xfId="1" applyNumberFormat="1" applyFont="1" applyFill="1" applyBorder="1" applyAlignment="1">
      <alignment horizontal="left" vertical="center" wrapText="1"/>
    </xf>
    <xf numFmtId="0" fontId="6" fillId="0" borderId="8" xfId="1" applyNumberFormat="1" applyFont="1" applyFill="1" applyBorder="1" applyAlignment="1">
      <alignment horizontal="left" vertical="center" wrapText="1"/>
    </xf>
    <xf numFmtId="0" fontId="5" fillId="0" borderId="9" xfId="1" applyNumberFormat="1" applyFont="1" applyFill="1" applyBorder="1" applyAlignment="1">
      <alignment horizontal="left" vertical="center" wrapText="1"/>
    </xf>
    <xf numFmtId="0" fontId="5" fillId="0" borderId="10" xfId="1" applyNumberFormat="1" applyFont="1" applyFill="1" applyBorder="1" applyAlignment="1">
      <alignment horizontal="left" vertical="center" wrapText="1"/>
    </xf>
    <xf numFmtId="0" fontId="5" fillId="0" borderId="11" xfId="1" applyNumberFormat="1" applyFont="1" applyFill="1" applyBorder="1" applyAlignment="1">
      <alignment horizontal="left" vertical="center" wrapText="1"/>
    </xf>
    <xf numFmtId="0" fontId="6" fillId="0" borderId="11" xfId="1" applyNumberFormat="1" applyFont="1" applyFill="1" applyBorder="1" applyAlignment="1">
      <alignment horizontal="left" vertical="center" wrapText="1"/>
    </xf>
    <xf numFmtId="0" fontId="5" fillId="0" borderId="12" xfId="1" applyNumberFormat="1" applyFont="1" applyFill="1" applyBorder="1" applyAlignment="1">
      <alignment horizontal="left" vertical="center" wrapText="1"/>
    </xf>
    <xf numFmtId="0" fontId="7" fillId="0" borderId="0" xfId="0" applyFont="1"/>
    <xf numFmtId="0" fontId="8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colors>
    <mruColors>
      <color rgb="FFEF5DDE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90507436570429"/>
          <c:y val="5.1400554097404488E-2"/>
          <c:w val="0.57412270341207361"/>
          <c:h val="0.697411052785068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0-4'!$C$2</c:f>
              <c:strCache>
                <c:ptCount val="1"/>
                <c:pt idx="0">
                  <c:v>0-4 - from healthboards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circle"/>
            <c:size val="5"/>
            <c:spPr>
              <a:noFill/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0-4'!$L$3:$L$24</c:f>
                <c:numCache>
                  <c:formatCode>General</c:formatCode>
                  <c:ptCount val="22"/>
                  <c:pt idx="0">
                    <c:v>6.6860999999999948E-2</c:v>
                  </c:pt>
                  <c:pt idx="1">
                    <c:v>7.5923199999999968E-2</c:v>
                  </c:pt>
                  <c:pt idx="2">
                    <c:v>6.0651899999999981E-2</c:v>
                  </c:pt>
                  <c:pt idx="3">
                    <c:v>7.1981300000000026E-2</c:v>
                  </c:pt>
                  <c:pt idx="4">
                    <c:v>7.8177099999999999E-2</c:v>
                  </c:pt>
                  <c:pt idx="5">
                    <c:v>8.4331799999999957E-2</c:v>
                  </c:pt>
                  <c:pt idx="6">
                    <c:v>7.9846799999999996E-2</c:v>
                  </c:pt>
                  <c:pt idx="7">
                    <c:v>8.6416599999999955E-2</c:v>
                  </c:pt>
                  <c:pt idx="8">
                    <c:v>8.2722100000000021E-2</c:v>
                  </c:pt>
                  <c:pt idx="9">
                    <c:v>9.2163399999999895E-2</c:v>
                  </c:pt>
                  <c:pt idx="10">
                    <c:v>8.7010500000000102E-2</c:v>
                  </c:pt>
                  <c:pt idx="11">
                    <c:v>0.12017900000000004</c:v>
                  </c:pt>
                  <c:pt idx="12">
                    <c:v>0.1095952</c:v>
                  </c:pt>
                  <c:pt idx="13">
                    <c:v>0.11970559999999997</c:v>
                  </c:pt>
                  <c:pt idx="14">
                    <c:v>9.8457499999999976E-2</c:v>
                  </c:pt>
                  <c:pt idx="15">
                    <c:v>0.11483690000000002</c:v>
                  </c:pt>
                  <c:pt idx="16">
                    <c:v>0.11946859999999992</c:v>
                  </c:pt>
                  <c:pt idx="17">
                    <c:v>9.4240300000000055E-2</c:v>
                  </c:pt>
                  <c:pt idx="18">
                    <c:v>0.12122369999999993</c:v>
                  </c:pt>
                  <c:pt idx="19">
                    <c:v>0.11492100000000005</c:v>
                  </c:pt>
                  <c:pt idx="20">
                    <c:v>0.10780909999999999</c:v>
                  </c:pt>
                  <c:pt idx="21">
                    <c:v>0.10667850000000001</c:v>
                  </c:pt>
                </c:numCache>
              </c:numRef>
            </c:plus>
            <c:minus>
              <c:numRef>
                <c:f>'0-4'!$K$3:$K$24</c:f>
                <c:numCache>
                  <c:formatCode>General</c:formatCode>
                  <c:ptCount val="22"/>
                  <c:pt idx="0">
                    <c:v>6.0189099999999995E-2</c:v>
                  </c:pt>
                  <c:pt idx="1">
                    <c:v>6.8287199999999992E-2</c:v>
                  </c:pt>
                  <c:pt idx="2">
                    <c:v>5.5739499999999942E-2</c:v>
                  </c:pt>
                  <c:pt idx="3">
                    <c:v>6.5610999999999975E-2</c:v>
                  </c:pt>
                  <c:pt idx="4">
                    <c:v>7.0495899999999945E-2</c:v>
                  </c:pt>
                  <c:pt idx="5">
                    <c:v>7.5561900000000071E-2</c:v>
                  </c:pt>
                  <c:pt idx="6">
                    <c:v>7.2212399999999954E-2</c:v>
                  </c:pt>
                  <c:pt idx="7">
                    <c:v>7.8547499999999992E-2</c:v>
                  </c:pt>
                  <c:pt idx="8">
                    <c:v>7.5913899999999979E-2</c:v>
                  </c:pt>
                  <c:pt idx="9">
                    <c:v>8.4044300000000072E-2</c:v>
                  </c:pt>
                  <c:pt idx="10">
                    <c:v>7.7649699999999933E-2</c:v>
                  </c:pt>
                  <c:pt idx="11">
                    <c:v>0.1070935999999999</c:v>
                  </c:pt>
                  <c:pt idx="12">
                    <c:v>9.6454400000000051E-2</c:v>
                  </c:pt>
                  <c:pt idx="13">
                    <c:v>0.10583260000000005</c:v>
                  </c:pt>
                  <c:pt idx="14">
                    <c:v>8.7167400000000006E-2</c:v>
                  </c:pt>
                  <c:pt idx="15">
                    <c:v>0.10127409999999992</c:v>
                  </c:pt>
                  <c:pt idx="16">
                    <c:v>0.10236830000000008</c:v>
                  </c:pt>
                  <c:pt idx="17">
                    <c:v>8.4004399999999979E-2</c:v>
                  </c:pt>
                  <c:pt idx="18">
                    <c:v>0.10739030000000005</c:v>
                  </c:pt>
                  <c:pt idx="19">
                    <c:v>0.10200199999999993</c:v>
                  </c:pt>
                  <c:pt idx="20">
                    <c:v>9.6057500000000018E-2</c:v>
                  </c:pt>
                  <c:pt idx="21">
                    <c:v>9.4242000000000048E-2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xVal>
            <c:numRef>
              <c:f>'0-4'!$A$3:$A$24</c:f>
              <c:numCache>
                <c:formatCode>General</c:formatCode>
                <c:ptCount val="22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</c:numCache>
            </c:numRef>
          </c:xVal>
          <c:yVal>
            <c:numRef>
              <c:f>'0-4'!$F$3:$F$24</c:f>
              <c:numCache>
                <c:formatCode>General</c:formatCode>
                <c:ptCount val="22"/>
                <c:pt idx="0">
                  <c:v>0.7426992</c:v>
                </c:pt>
                <c:pt idx="1">
                  <c:v>0.80541499999999999</c:v>
                </c:pt>
                <c:pt idx="2">
                  <c:v>0.73537189999999997</c:v>
                </c:pt>
                <c:pt idx="3">
                  <c:v>0.7673624</c:v>
                </c:pt>
                <c:pt idx="4">
                  <c:v>0.8181001</c:v>
                </c:pt>
                <c:pt idx="5">
                  <c:v>0.80504370000000003</c:v>
                </c:pt>
                <c:pt idx="6">
                  <c:v>0.81668059999999998</c:v>
                </c:pt>
                <c:pt idx="7">
                  <c:v>0.86565440000000005</c:v>
                </c:pt>
                <c:pt idx="8">
                  <c:v>0.8411594</c:v>
                </c:pt>
                <c:pt idx="9">
                  <c:v>0.93255560000000004</c:v>
                </c:pt>
                <c:pt idx="10">
                  <c:v>0.88257719999999995</c:v>
                </c:pt>
                <c:pt idx="11">
                  <c:v>1.0345169999999999</c:v>
                </c:pt>
                <c:pt idx="12">
                  <c:v>0.92163280000000003</c:v>
                </c:pt>
                <c:pt idx="13">
                  <c:v>0.86784950000000005</c:v>
                </c:pt>
                <c:pt idx="14">
                  <c:v>0.76689280000000004</c:v>
                </c:pt>
                <c:pt idx="15">
                  <c:v>0.78422199999999997</c:v>
                </c:pt>
                <c:pt idx="16">
                  <c:v>0.81561320000000004</c:v>
                </c:pt>
                <c:pt idx="17">
                  <c:v>0.71548809999999996</c:v>
                </c:pt>
                <c:pt idx="18">
                  <c:v>0.88511130000000005</c:v>
                </c:pt>
                <c:pt idx="19">
                  <c:v>0.92376199999999997</c:v>
                </c:pt>
                <c:pt idx="20">
                  <c:v>0.88330070000000005</c:v>
                </c:pt>
                <c:pt idx="21">
                  <c:v>0.8369524000000000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0-4'!$C$27</c:f>
              <c:strCache>
                <c:ptCount val="1"/>
                <c:pt idx="0">
                  <c:v>0-4 - from postal sectors</c:v>
                </c:pt>
              </c:strCache>
            </c:strRef>
          </c:tx>
          <c:spPr>
            <a:ln w="25400">
              <a:solidFill>
                <a:srgbClr val="FF0000"/>
              </a:solidFill>
              <a:prstDash val="sysDot"/>
            </a:ln>
          </c:spPr>
          <c:marker>
            <c:symbol val="square"/>
            <c:size val="5"/>
            <c:spPr>
              <a:noFill/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0-4'!$L$28:$L$34</c:f>
                <c:numCache>
                  <c:formatCode>General</c:formatCode>
                  <c:ptCount val="7"/>
                  <c:pt idx="0">
                    <c:v>7.1918400000000049E-2</c:v>
                  </c:pt>
                  <c:pt idx="1">
                    <c:v>9.6811199999999986E-2</c:v>
                  </c:pt>
                  <c:pt idx="2">
                    <c:v>7.673260000000004E-2</c:v>
                  </c:pt>
                  <c:pt idx="3">
                    <c:v>0.11372979999999999</c:v>
                  </c:pt>
                  <c:pt idx="4">
                    <c:v>6.3768000000000047E-2</c:v>
                  </c:pt>
                  <c:pt idx="5">
                    <c:v>8.067089999999999E-2</c:v>
                  </c:pt>
                  <c:pt idx="6">
                    <c:v>5.6502500000000011E-2</c:v>
                  </c:pt>
                </c:numCache>
              </c:numRef>
            </c:plus>
            <c:minus>
              <c:numRef>
                <c:f>'0-4'!$K$28:$K$34</c:f>
                <c:numCache>
                  <c:formatCode>General</c:formatCode>
                  <c:ptCount val="7"/>
                  <c:pt idx="0">
                    <c:v>6.3739299999999943E-2</c:v>
                  </c:pt>
                  <c:pt idx="1">
                    <c:v>8.7435999999999958E-2</c:v>
                  </c:pt>
                  <c:pt idx="2">
                    <c:v>7.0472100000000037E-2</c:v>
                  </c:pt>
                  <c:pt idx="3">
                    <c:v>9.8724600000000051E-2</c:v>
                  </c:pt>
                  <c:pt idx="4">
                    <c:v>5.6564399999999959E-2</c:v>
                  </c:pt>
                  <c:pt idx="5">
                    <c:v>7.1383200000000036E-2</c:v>
                  </c:pt>
                  <c:pt idx="6">
                    <c:v>5.0969299999999995E-2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xVal>
            <c:numRef>
              <c:f>'0-4'!$A$28:$A$34</c:f>
              <c:numCache>
                <c:formatCode>General</c:formatCode>
                <c:ptCount val="7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</c:numCache>
            </c:numRef>
          </c:xVal>
          <c:yVal>
            <c:numRef>
              <c:f>'0-4'!$F$28:$F$34</c:f>
              <c:numCache>
                <c:formatCode>General</c:formatCode>
                <c:ptCount val="7"/>
                <c:pt idx="0">
                  <c:v>0.73231539999999995</c:v>
                </c:pt>
                <c:pt idx="1">
                  <c:v>0.86305799999999999</c:v>
                </c:pt>
                <c:pt idx="2">
                  <c:v>0.68479760000000001</c:v>
                </c:pt>
                <c:pt idx="3">
                  <c:v>0.79941640000000003</c:v>
                </c:pt>
                <c:pt idx="4">
                  <c:v>0.48407509999999998</c:v>
                </c:pt>
                <c:pt idx="5">
                  <c:v>0.56455080000000002</c:v>
                </c:pt>
                <c:pt idx="6">
                  <c:v>0.4175243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532352"/>
        <c:axId val="115173248"/>
      </c:scatterChart>
      <c:valAx>
        <c:axId val="98532352"/>
        <c:scaling>
          <c:orientation val="minMax"/>
          <c:max val="2012"/>
          <c:min val="1990"/>
        </c:scaling>
        <c:delete val="0"/>
        <c:axPos val="b"/>
        <c:title>
          <c:tx>
            <c:rich>
              <a:bodyPr/>
              <a:lstStyle/>
              <a:p>
                <a:pPr>
                  <a:defRPr sz="1200" baseline="0"/>
                </a:pPr>
                <a:r>
                  <a:rPr lang="en-GB" sz="1200" baseline="0"/>
                  <a:t>Time (year)</a:t>
                </a:r>
              </a:p>
            </c:rich>
          </c:tx>
          <c:layout>
            <c:manualLayout>
              <c:xMode val="edge"/>
              <c:yMode val="edge"/>
              <c:x val="0.35090398075240614"/>
              <c:y val="0.911087780694079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1200" baseline="0"/>
            </a:pPr>
            <a:endParaRPr lang="en-US"/>
          </a:p>
        </c:txPr>
        <c:crossAx val="115173248"/>
        <c:crosses val="autoZero"/>
        <c:crossBetween val="midCat"/>
        <c:majorUnit val="1"/>
      </c:valAx>
      <c:valAx>
        <c:axId val="115173248"/>
        <c:scaling>
          <c:orientation val="minMax"/>
          <c:max val="1.6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aseline="0"/>
                </a:pPr>
                <a:r>
                  <a:rPr lang="en-GB" sz="1200" baseline="0"/>
                  <a:t>U/R -incidence ratio</a:t>
                </a:r>
              </a:p>
            </c:rich>
          </c:tx>
          <c:layout>
            <c:manualLayout>
              <c:xMode val="edge"/>
              <c:yMode val="edge"/>
              <c:x val="2.2222222222222233E-2"/>
              <c:y val="0.193474044911052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853235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4536111111111111"/>
          <c:y val="0.59220873432487608"/>
          <c:w val="0.60186111111111107"/>
          <c:h val="0.14428623505395158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90507436570429"/>
          <c:y val="5.1400554097404488E-2"/>
          <c:w val="0.57412270341207361"/>
          <c:h val="0.697411052785068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5-14'!$C$2</c:f>
              <c:strCache>
                <c:ptCount val="1"/>
                <c:pt idx="0">
                  <c:v>5-14 - from healthboards</c:v>
                </c:pt>
              </c:strCache>
            </c:strRef>
          </c:tx>
          <c:spPr>
            <a:ln w="25400">
              <a:solidFill>
                <a:schemeClr val="accent2"/>
              </a:solidFill>
            </a:ln>
          </c:spPr>
          <c:marker>
            <c:symbol val="circle"/>
            <c:size val="5"/>
            <c:spPr>
              <a:noFill/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5-14'!$L$3:$L$24</c:f>
                <c:numCache>
                  <c:formatCode>General</c:formatCode>
                  <c:ptCount val="22"/>
                  <c:pt idx="0">
                    <c:v>9.178429999999993E-2</c:v>
                  </c:pt>
                  <c:pt idx="1">
                    <c:v>0.12414679999999989</c:v>
                  </c:pt>
                  <c:pt idx="2">
                    <c:v>8.0893699999999957E-2</c:v>
                  </c:pt>
                  <c:pt idx="3">
                    <c:v>9.7325499999999954E-2</c:v>
                  </c:pt>
                  <c:pt idx="4">
                    <c:v>0.10298169999999995</c:v>
                  </c:pt>
                  <c:pt idx="5">
                    <c:v>0.10031429999999997</c:v>
                  </c:pt>
                  <c:pt idx="6">
                    <c:v>0.11573089999999997</c:v>
                  </c:pt>
                  <c:pt idx="7">
                    <c:v>0.10119549999999999</c:v>
                  </c:pt>
                  <c:pt idx="8">
                    <c:v>0.12076980000000004</c:v>
                  </c:pt>
                  <c:pt idx="9">
                    <c:v>0.11815880000000001</c:v>
                  </c:pt>
                  <c:pt idx="10">
                    <c:v>0.11530819999999997</c:v>
                  </c:pt>
                  <c:pt idx="11">
                    <c:v>0.12030750000000001</c:v>
                  </c:pt>
                  <c:pt idx="12">
                    <c:v>0.1169481</c:v>
                  </c:pt>
                  <c:pt idx="13">
                    <c:v>0.14671219999999996</c:v>
                  </c:pt>
                  <c:pt idx="14">
                    <c:v>0.13858000000000004</c:v>
                  </c:pt>
                  <c:pt idx="15">
                    <c:v>0.14353649999999996</c:v>
                  </c:pt>
                  <c:pt idx="16">
                    <c:v>0.12359299999999995</c:v>
                  </c:pt>
                  <c:pt idx="17">
                    <c:v>0.13207259999999987</c:v>
                  </c:pt>
                  <c:pt idx="18">
                    <c:v>0.16197299999999992</c:v>
                  </c:pt>
                  <c:pt idx="19">
                    <c:v>0.12137300000000006</c:v>
                  </c:pt>
                  <c:pt idx="20">
                    <c:v>0.13187260000000012</c:v>
                  </c:pt>
                  <c:pt idx="21">
                    <c:v>0.11530819999999997</c:v>
                  </c:pt>
                </c:numCache>
              </c:numRef>
            </c:plus>
            <c:minus>
              <c:numRef>
                <c:f>'5-14'!$K$3:$K$24</c:f>
                <c:numCache>
                  <c:formatCode>General</c:formatCode>
                  <c:ptCount val="22"/>
                  <c:pt idx="0">
                    <c:v>8.2155900000000059E-2</c:v>
                  </c:pt>
                  <c:pt idx="1">
                    <c:v>0.11263160000000005</c:v>
                  </c:pt>
                  <c:pt idx="2">
                    <c:v>7.2765300000000033E-2</c:v>
                  </c:pt>
                  <c:pt idx="3">
                    <c:v>8.5675999999999974E-2</c:v>
                  </c:pt>
                  <c:pt idx="4">
                    <c:v>9.2382599999999981E-2</c:v>
                  </c:pt>
                  <c:pt idx="5">
                    <c:v>8.9541500000000052E-2</c:v>
                  </c:pt>
                  <c:pt idx="6">
                    <c:v>0.1032151</c:v>
                  </c:pt>
                  <c:pt idx="7">
                    <c:v>8.9173500000000017E-2</c:v>
                  </c:pt>
                  <c:pt idx="8">
                    <c:v>0.10805399999999998</c:v>
                  </c:pt>
                  <c:pt idx="9">
                    <c:v>0.103966</c:v>
                  </c:pt>
                  <c:pt idx="10">
                    <c:v>0.10068860000000002</c:v>
                  </c:pt>
                  <c:pt idx="11">
                    <c:v>0.10466389999999992</c:v>
                  </c:pt>
                  <c:pt idx="12">
                    <c:v>0.1015777000000001</c:v>
                  </c:pt>
                  <c:pt idx="13">
                    <c:v>0.12559320000000007</c:v>
                  </c:pt>
                  <c:pt idx="14">
                    <c:v>0.11828139999999998</c:v>
                  </c:pt>
                  <c:pt idx="15">
                    <c:v>0.12278</c:v>
                  </c:pt>
                  <c:pt idx="16">
                    <c:v>0.10667150000000003</c:v>
                  </c:pt>
                  <c:pt idx="17">
                    <c:v>0.11402560000000006</c:v>
                  </c:pt>
                  <c:pt idx="18">
                    <c:v>0.14102419999999993</c:v>
                  </c:pt>
                  <c:pt idx="19">
                    <c:v>0.10432770000000002</c:v>
                  </c:pt>
                  <c:pt idx="20">
                    <c:v>0.11420369999999991</c:v>
                  </c:pt>
                  <c:pt idx="21">
                    <c:v>9.9980799999999981E-2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xVal>
            <c:numRef>
              <c:f>'5-14'!$A$3:$A$24</c:f>
              <c:numCache>
                <c:formatCode>General</c:formatCode>
                <c:ptCount val="22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</c:numCache>
            </c:numRef>
          </c:xVal>
          <c:yVal>
            <c:numRef>
              <c:f>'5-14'!$F$3:$F$24</c:f>
              <c:numCache>
                <c:formatCode>General</c:formatCode>
                <c:ptCount val="22"/>
                <c:pt idx="0">
                  <c:v>0.70144050000000002</c:v>
                </c:pt>
                <c:pt idx="1">
                  <c:v>0.9521522</c:v>
                </c:pt>
                <c:pt idx="2">
                  <c:v>0.72414350000000005</c:v>
                </c:pt>
                <c:pt idx="3">
                  <c:v>0.75222460000000002</c:v>
                </c:pt>
                <c:pt idx="4">
                  <c:v>0.77775700000000003</c:v>
                </c:pt>
                <c:pt idx="5">
                  <c:v>0.77837400000000001</c:v>
                </c:pt>
                <c:pt idx="6">
                  <c:v>0.9290851</c:v>
                </c:pt>
                <c:pt idx="7">
                  <c:v>0.84927790000000003</c:v>
                </c:pt>
                <c:pt idx="8">
                  <c:v>0.93833420000000001</c:v>
                </c:pt>
                <c:pt idx="9">
                  <c:v>0.94731019999999999</c:v>
                </c:pt>
                <c:pt idx="10">
                  <c:v>0.94919480000000001</c:v>
                </c:pt>
                <c:pt idx="11">
                  <c:v>0.85828269999999995</c:v>
                </c:pt>
                <c:pt idx="12">
                  <c:v>0.82507090000000005</c:v>
                </c:pt>
                <c:pt idx="13">
                  <c:v>0.94815780000000005</c:v>
                </c:pt>
                <c:pt idx="14">
                  <c:v>0.87856699999999999</c:v>
                </c:pt>
                <c:pt idx="15">
                  <c:v>0.92590649999999997</c:v>
                </c:pt>
                <c:pt idx="16">
                  <c:v>0.84170820000000002</c:v>
                </c:pt>
                <c:pt idx="17">
                  <c:v>0.88941040000000005</c:v>
                </c:pt>
                <c:pt idx="18">
                  <c:v>1.042894</c:v>
                </c:pt>
                <c:pt idx="19">
                  <c:v>0.89344699999999999</c:v>
                </c:pt>
                <c:pt idx="20">
                  <c:v>0.95476439999999996</c:v>
                </c:pt>
                <c:pt idx="21">
                  <c:v>0.800156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5-14'!$C$27</c:f>
              <c:strCache>
                <c:ptCount val="1"/>
                <c:pt idx="0">
                  <c:v>5-14 - from postal sectors</c:v>
                </c:pt>
              </c:strCache>
            </c:strRef>
          </c:tx>
          <c:spPr>
            <a:ln w="25400">
              <a:solidFill>
                <a:schemeClr val="accent2"/>
              </a:solidFill>
              <a:prstDash val="sysDot"/>
            </a:ln>
          </c:spPr>
          <c:marker>
            <c:symbol val="square"/>
            <c:size val="5"/>
            <c:spPr>
              <a:noFill/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5-14'!$L$28:$L$34</c:f>
                <c:numCache>
                  <c:formatCode>General</c:formatCode>
                  <c:ptCount val="7"/>
                  <c:pt idx="0">
                    <c:v>0.10189959999999998</c:v>
                  </c:pt>
                  <c:pt idx="1">
                    <c:v>0.11250760000000004</c:v>
                  </c:pt>
                  <c:pt idx="2">
                    <c:v>7.7342299999999975E-2</c:v>
                  </c:pt>
                  <c:pt idx="3">
                    <c:v>0.10722180000000003</c:v>
                  </c:pt>
                  <c:pt idx="4">
                    <c:v>7.8886899999999982E-2</c:v>
                  </c:pt>
                  <c:pt idx="5">
                    <c:v>9.0328499999999923E-2</c:v>
                  </c:pt>
                  <c:pt idx="6">
                    <c:v>9.1179299999999963E-2</c:v>
                  </c:pt>
                </c:numCache>
              </c:numRef>
            </c:plus>
            <c:minus>
              <c:numRef>
                <c:f>'5-14'!$K$28:$K$34</c:f>
                <c:numCache>
                  <c:formatCode>General</c:formatCode>
                  <c:ptCount val="7"/>
                  <c:pt idx="0">
                    <c:v>8.9938700000000038E-2</c:v>
                  </c:pt>
                  <c:pt idx="1">
                    <c:v>9.6301999999999999E-2</c:v>
                  </c:pt>
                  <c:pt idx="2">
                    <c:v>6.846209999999997E-2</c:v>
                  </c:pt>
                  <c:pt idx="3">
                    <c:v>9.4340399999999991E-2</c:v>
                  </c:pt>
                  <c:pt idx="4">
                    <c:v>6.905279999999997E-2</c:v>
                  </c:pt>
                  <c:pt idx="5">
                    <c:v>7.8479399999999977E-2</c:v>
                  </c:pt>
                  <c:pt idx="6">
                    <c:v>8.2104799999999978E-2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xVal>
            <c:numRef>
              <c:f>'5-14'!$A$28:$A$34</c:f>
              <c:numCache>
                <c:formatCode>General</c:formatCode>
                <c:ptCount val="7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</c:numCache>
            </c:numRef>
          </c:xVal>
          <c:yVal>
            <c:numRef>
              <c:f>'5-14'!$F$28:$F$34</c:f>
              <c:numCache>
                <c:formatCode>General</c:formatCode>
                <c:ptCount val="7"/>
                <c:pt idx="0">
                  <c:v>0.82684480000000005</c:v>
                </c:pt>
                <c:pt idx="1">
                  <c:v>0.78185559999999998</c:v>
                </c:pt>
                <c:pt idx="2">
                  <c:v>0.57070989999999999</c:v>
                </c:pt>
                <c:pt idx="3">
                  <c:v>0.7314811</c:v>
                </c:pt>
                <c:pt idx="4">
                  <c:v>0.55296509999999999</c:v>
                </c:pt>
                <c:pt idx="5">
                  <c:v>0.61869600000000002</c:v>
                </c:pt>
                <c:pt idx="6">
                  <c:v>0.6532542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836928"/>
        <c:axId val="218908544"/>
      </c:scatterChart>
      <c:valAx>
        <c:axId val="217836928"/>
        <c:scaling>
          <c:orientation val="minMax"/>
          <c:max val="2012"/>
          <c:min val="1990"/>
        </c:scaling>
        <c:delete val="0"/>
        <c:axPos val="b"/>
        <c:title>
          <c:tx>
            <c:rich>
              <a:bodyPr/>
              <a:lstStyle/>
              <a:p>
                <a:pPr>
                  <a:defRPr sz="1200" baseline="0"/>
                </a:pPr>
                <a:r>
                  <a:rPr lang="en-GB" sz="1200" baseline="0"/>
                  <a:t>Time (year)</a:t>
                </a:r>
              </a:p>
            </c:rich>
          </c:tx>
          <c:layout>
            <c:manualLayout>
              <c:xMode val="edge"/>
              <c:yMode val="edge"/>
              <c:x val="0.35090398075240636"/>
              <c:y val="0.911087780694079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1200" baseline="0"/>
            </a:pPr>
            <a:endParaRPr lang="en-US"/>
          </a:p>
        </c:txPr>
        <c:crossAx val="218908544"/>
        <c:crosses val="autoZero"/>
        <c:crossBetween val="midCat"/>
        <c:majorUnit val="1"/>
      </c:valAx>
      <c:valAx>
        <c:axId val="218908544"/>
        <c:scaling>
          <c:orientation val="minMax"/>
          <c:max val="1.6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aseline="0"/>
                </a:pPr>
                <a:r>
                  <a:rPr lang="en-GB" sz="1200" baseline="0"/>
                  <a:t>U/R -incidence ratio</a:t>
                </a:r>
              </a:p>
            </c:rich>
          </c:tx>
          <c:layout>
            <c:manualLayout>
              <c:xMode val="edge"/>
              <c:yMode val="edge"/>
              <c:x val="2.2222222222222244E-2"/>
              <c:y val="0.193474044911052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783692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4516666666666667"/>
          <c:y val="0.56906058617672794"/>
          <c:w val="0.58261111111111108"/>
          <c:h val="0.16743438320209975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90507436570429"/>
          <c:y val="5.1400554097404488E-2"/>
          <c:w val="0.57412270341207361"/>
          <c:h val="0.697411052785068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15-64'!$C$2</c:f>
              <c:strCache>
                <c:ptCount val="1"/>
                <c:pt idx="0">
                  <c:v>15-64 - from healthboards</c:v>
                </c:pt>
              </c:strCache>
            </c:strRef>
          </c:tx>
          <c:spPr>
            <a:ln w="25400">
              <a:solidFill>
                <a:schemeClr val="accent3"/>
              </a:solidFill>
            </a:ln>
          </c:spPr>
          <c:marker>
            <c:symbol val="circle"/>
            <c:size val="5"/>
            <c:spPr>
              <a:noFill/>
              <a:ln>
                <a:solidFill>
                  <a:schemeClr val="accent3"/>
                </a:solidFill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15-64'!$L$3:$L$24</c:f>
                <c:numCache>
                  <c:formatCode>General</c:formatCode>
                  <c:ptCount val="22"/>
                  <c:pt idx="0">
                    <c:v>4.5665999999999984E-2</c:v>
                  </c:pt>
                  <c:pt idx="1">
                    <c:v>4.3225599999999975E-2</c:v>
                  </c:pt>
                  <c:pt idx="2">
                    <c:v>3.7919600000000053E-2</c:v>
                  </c:pt>
                  <c:pt idx="3">
                    <c:v>3.8930400000000032E-2</c:v>
                  </c:pt>
                  <c:pt idx="4">
                    <c:v>4.4157000000000002E-2</c:v>
                  </c:pt>
                  <c:pt idx="5">
                    <c:v>4.3510999999999855E-2</c:v>
                  </c:pt>
                  <c:pt idx="6">
                    <c:v>4.1805000000000092E-2</c:v>
                  </c:pt>
                  <c:pt idx="7">
                    <c:v>4.2816999999999883E-2</c:v>
                  </c:pt>
                  <c:pt idx="8">
                    <c:v>3.9765999999999968E-2</c:v>
                  </c:pt>
                  <c:pt idx="9">
                    <c:v>4.1517999999999944E-2</c:v>
                  </c:pt>
                  <c:pt idx="10">
                    <c:v>3.6488999999999994E-2</c:v>
                  </c:pt>
                  <c:pt idx="11">
                    <c:v>4.0416999999999925E-2</c:v>
                  </c:pt>
                  <c:pt idx="12">
                    <c:v>3.937299999999988E-2</c:v>
                  </c:pt>
                  <c:pt idx="13">
                    <c:v>4.3841999999999937E-2</c:v>
                  </c:pt>
                  <c:pt idx="14">
                    <c:v>3.9908999999999972E-2</c:v>
                  </c:pt>
                  <c:pt idx="15">
                    <c:v>3.9417000000000035E-2</c:v>
                  </c:pt>
                  <c:pt idx="16">
                    <c:v>3.7050000000000027E-2</c:v>
                  </c:pt>
                  <c:pt idx="17">
                    <c:v>4.1634999999999867E-2</c:v>
                  </c:pt>
                  <c:pt idx="18">
                    <c:v>4.3837999999999822E-2</c:v>
                  </c:pt>
                  <c:pt idx="19">
                    <c:v>3.7398000000000042E-2</c:v>
                  </c:pt>
                  <c:pt idx="20">
                    <c:v>3.5013999999999879E-2</c:v>
                  </c:pt>
                  <c:pt idx="21">
                    <c:v>3.2760400000000134E-2</c:v>
                  </c:pt>
                </c:numCache>
              </c:numRef>
            </c:plus>
            <c:minus>
              <c:numRef>
                <c:f>'15-64'!$K$3:$K$24</c:f>
                <c:numCache>
                  <c:formatCode>General</c:formatCode>
                  <c:ptCount val="22"/>
                  <c:pt idx="0">
                    <c:v>4.3447699999999978E-2</c:v>
                  </c:pt>
                  <c:pt idx="1">
                    <c:v>4.1180400000000006E-2</c:v>
                  </c:pt>
                  <c:pt idx="2">
                    <c:v>3.61707E-2</c:v>
                  </c:pt>
                  <c:pt idx="3">
                    <c:v>3.7198499999999912E-2</c:v>
                  </c:pt>
                  <c:pt idx="4">
                    <c:v>4.226439999999998E-2</c:v>
                  </c:pt>
                  <c:pt idx="5">
                    <c:v>4.161500000000018E-2</c:v>
                  </c:pt>
                  <c:pt idx="6">
                    <c:v>3.9425999999999961E-2</c:v>
                  </c:pt>
                  <c:pt idx="7">
                    <c:v>4.0607999999999977E-2</c:v>
                  </c:pt>
                  <c:pt idx="8">
                    <c:v>3.895000000000004E-2</c:v>
                  </c:pt>
                  <c:pt idx="9">
                    <c:v>4.0532000000000012E-2</c:v>
                  </c:pt>
                  <c:pt idx="10">
                    <c:v>3.4895999999999816E-2</c:v>
                  </c:pt>
                  <c:pt idx="11">
                    <c:v>3.8321999999999967E-2</c:v>
                  </c:pt>
                  <c:pt idx="12">
                    <c:v>3.7845000000000129E-2</c:v>
                  </c:pt>
                  <c:pt idx="13">
                    <c:v>4.1134000000000004E-2</c:v>
                  </c:pt>
                  <c:pt idx="14">
                    <c:v>3.7543999999999911E-2</c:v>
                  </c:pt>
                  <c:pt idx="15">
                    <c:v>3.9221599999999968E-2</c:v>
                  </c:pt>
                  <c:pt idx="16">
                    <c:v>3.5921100000000039E-2</c:v>
                  </c:pt>
                  <c:pt idx="17">
                    <c:v>4.0410000000000057E-2</c:v>
                  </c:pt>
                  <c:pt idx="18">
                    <c:v>4.1144000000000069E-2</c:v>
                  </c:pt>
                  <c:pt idx="19">
                    <c:v>3.6383999999999972E-2</c:v>
                  </c:pt>
                  <c:pt idx="20">
                    <c:v>3.3283200000000068E-2</c:v>
                  </c:pt>
                  <c:pt idx="21">
                    <c:v>3.1249099999999919E-2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xVal>
            <c:numRef>
              <c:f>'15-64'!$A$3:$A$24</c:f>
              <c:numCache>
                <c:formatCode>General</c:formatCode>
                <c:ptCount val="22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</c:numCache>
            </c:numRef>
          </c:xVal>
          <c:yVal>
            <c:numRef>
              <c:f>'15-64'!$F$3:$F$24</c:f>
              <c:numCache>
                <c:formatCode>General</c:formatCode>
                <c:ptCount val="22"/>
                <c:pt idx="0">
                  <c:v>0.95729799999999998</c:v>
                </c:pt>
                <c:pt idx="1">
                  <c:v>0.89051389999999997</c:v>
                </c:pt>
                <c:pt idx="2">
                  <c:v>0.94554289999999996</c:v>
                </c:pt>
                <c:pt idx="3">
                  <c:v>0.89238629999999997</c:v>
                </c:pt>
                <c:pt idx="4">
                  <c:v>1.028071</c:v>
                </c:pt>
                <c:pt idx="5">
                  <c:v>1.0420480000000001</c:v>
                </c:pt>
                <c:pt idx="6">
                  <c:v>1.0804849999999999</c:v>
                </c:pt>
                <c:pt idx="7">
                  <c:v>1.0953390000000001</c:v>
                </c:pt>
                <c:pt idx="8">
                  <c:v>1.1007180000000001</c:v>
                </c:pt>
                <c:pt idx="9">
                  <c:v>1.151945</c:v>
                </c:pt>
                <c:pt idx="10">
                  <c:v>1.0905229999999999</c:v>
                </c:pt>
                <c:pt idx="11">
                  <c:v>1.108114</c:v>
                </c:pt>
                <c:pt idx="12">
                  <c:v>1.056837</c:v>
                </c:pt>
                <c:pt idx="13">
                  <c:v>1.08057</c:v>
                </c:pt>
                <c:pt idx="14">
                  <c:v>0.98100699999999996</c:v>
                </c:pt>
                <c:pt idx="15">
                  <c:v>1.030127</c:v>
                </c:pt>
                <c:pt idx="16">
                  <c:v>0.98851500000000003</c:v>
                </c:pt>
                <c:pt idx="17">
                  <c:v>1.106967</c:v>
                </c:pt>
                <c:pt idx="18">
                  <c:v>1.0993010000000001</c:v>
                </c:pt>
                <c:pt idx="19">
                  <c:v>1.0671269999999999</c:v>
                </c:pt>
                <c:pt idx="20">
                  <c:v>1.0292220000000001</c:v>
                </c:pt>
                <c:pt idx="21">
                  <c:v>0.9730035999999999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15-64'!$C$27</c:f>
              <c:strCache>
                <c:ptCount val="1"/>
                <c:pt idx="0">
                  <c:v>15-64 - from postal sectors</c:v>
                </c:pt>
              </c:strCache>
            </c:strRef>
          </c:tx>
          <c:spPr>
            <a:ln w="25400">
              <a:solidFill>
                <a:schemeClr val="accent3"/>
              </a:solidFill>
              <a:prstDash val="sysDot"/>
            </a:ln>
          </c:spPr>
          <c:marker>
            <c:symbol val="square"/>
            <c:size val="5"/>
            <c:spPr>
              <a:noFill/>
              <a:ln>
                <a:solidFill>
                  <a:schemeClr val="accent3"/>
                </a:solidFill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15-64'!$L$28:$L$34</c:f>
                <c:numCache>
                  <c:formatCode>General</c:formatCode>
                  <c:ptCount val="7"/>
                  <c:pt idx="0">
                    <c:v>4.1312999999999933E-2</c:v>
                  </c:pt>
                  <c:pt idx="1">
                    <c:v>5.063200000000001E-2</c:v>
                  </c:pt>
                  <c:pt idx="2">
                    <c:v>4.6895000000000131E-2</c:v>
                  </c:pt>
                  <c:pt idx="3">
                    <c:v>4.9047999999999981E-2</c:v>
                  </c:pt>
                  <c:pt idx="4">
                    <c:v>3.8353600000000099E-2</c:v>
                  </c:pt>
                  <c:pt idx="5">
                    <c:v>3.7683000000000133E-2</c:v>
                  </c:pt>
                  <c:pt idx="6">
                    <c:v>3.4364800000000084E-2</c:v>
                  </c:pt>
                </c:numCache>
              </c:numRef>
            </c:plus>
            <c:minus>
              <c:numRef>
                <c:f>'15-64'!$K$28:$K$34</c:f>
                <c:numCache>
                  <c:formatCode>General</c:formatCode>
                  <c:ptCount val="7"/>
                  <c:pt idx="0">
                    <c:v>3.9746000000000059E-2</c:v>
                  </c:pt>
                  <c:pt idx="1">
                    <c:v>4.8484999999999889E-2</c:v>
                  </c:pt>
                  <c:pt idx="2">
                    <c:v>4.4087999999999905E-2</c:v>
                  </c:pt>
                  <c:pt idx="3">
                    <c:v>4.7034999999999938E-2</c:v>
                  </c:pt>
                  <c:pt idx="4">
                    <c:v>3.6629299999999976E-2</c:v>
                  </c:pt>
                  <c:pt idx="5">
                    <c:v>3.6108699999999994E-2</c:v>
                  </c:pt>
                  <c:pt idx="6">
                    <c:v>3.3406599999999953E-2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xVal>
            <c:numRef>
              <c:f>'15-64'!$A$28:$A$34</c:f>
              <c:numCache>
                <c:formatCode>General</c:formatCode>
                <c:ptCount val="7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</c:numCache>
            </c:numRef>
          </c:xVal>
          <c:yVal>
            <c:numRef>
              <c:f>'15-64'!$F$28:$F$34</c:f>
              <c:numCache>
                <c:formatCode>General</c:formatCode>
                <c:ptCount val="7"/>
                <c:pt idx="0">
                  <c:v>1.1819360000000001</c:v>
                </c:pt>
                <c:pt idx="1">
                  <c:v>1.2948379999999999</c:v>
                </c:pt>
                <c:pt idx="2">
                  <c:v>1.18587</c:v>
                </c:pt>
                <c:pt idx="3">
                  <c:v>1.198529</c:v>
                </c:pt>
                <c:pt idx="4">
                  <c:v>0.97552139999999998</c:v>
                </c:pt>
                <c:pt idx="5">
                  <c:v>0.97277999999999998</c:v>
                </c:pt>
                <c:pt idx="6">
                  <c:v>0.9248988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360704"/>
        <c:axId val="220363008"/>
      </c:scatterChart>
      <c:valAx>
        <c:axId val="220360704"/>
        <c:scaling>
          <c:orientation val="minMax"/>
          <c:max val="2012"/>
          <c:min val="1990"/>
        </c:scaling>
        <c:delete val="0"/>
        <c:axPos val="b"/>
        <c:title>
          <c:tx>
            <c:rich>
              <a:bodyPr/>
              <a:lstStyle/>
              <a:p>
                <a:pPr>
                  <a:defRPr sz="1200" baseline="0"/>
                </a:pPr>
                <a:r>
                  <a:rPr lang="en-GB" sz="1200" baseline="0"/>
                  <a:t>Time (year)</a:t>
                </a:r>
              </a:p>
            </c:rich>
          </c:tx>
          <c:layout>
            <c:manualLayout>
              <c:xMode val="edge"/>
              <c:yMode val="edge"/>
              <c:x val="0.35090398075240647"/>
              <c:y val="0.911087780694079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1200" baseline="0"/>
            </a:pPr>
            <a:endParaRPr lang="en-US"/>
          </a:p>
        </c:txPr>
        <c:crossAx val="220363008"/>
        <c:crosses val="autoZero"/>
        <c:crossBetween val="midCat"/>
        <c:majorUnit val="1"/>
      </c:valAx>
      <c:valAx>
        <c:axId val="2203630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aseline="0"/>
                </a:pPr>
                <a:r>
                  <a:rPr lang="en-GB" sz="1200" baseline="0"/>
                  <a:t>U/R -incidence ratio</a:t>
                </a:r>
              </a:p>
            </c:rich>
          </c:tx>
          <c:layout>
            <c:manualLayout>
              <c:xMode val="edge"/>
              <c:yMode val="edge"/>
              <c:x val="2.2222222222222251E-2"/>
              <c:y val="0.193474044911052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2036070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4497222222222222"/>
          <c:y val="0.49035688247302422"/>
          <c:w val="0.51058333333333328"/>
          <c:h val="0.16743438320209975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90507436570429"/>
          <c:y val="5.1400554097404488E-2"/>
          <c:w val="0.57412270341207361"/>
          <c:h val="0.697411052785068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65+'!$C$2</c:f>
              <c:strCache>
                <c:ptCount val="1"/>
                <c:pt idx="0">
                  <c:v>65+ - from healthboards</c:v>
                </c:pt>
              </c:strCache>
            </c:strRef>
          </c:tx>
          <c:spPr>
            <a:ln w="25400">
              <a:solidFill>
                <a:schemeClr val="accent4"/>
              </a:solidFill>
            </a:ln>
          </c:spPr>
          <c:marker>
            <c:symbol val="circle"/>
            <c:size val="5"/>
            <c:spPr>
              <a:noFill/>
              <a:ln>
                <a:solidFill>
                  <a:schemeClr val="accent4"/>
                </a:solidFill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65+'!$L$3:$L$24</c:f>
                <c:numCache>
                  <c:formatCode>General</c:formatCode>
                  <c:ptCount val="22"/>
                  <c:pt idx="0">
                    <c:v>0.14347090000000007</c:v>
                  </c:pt>
                  <c:pt idx="1">
                    <c:v>0.1058867</c:v>
                  </c:pt>
                  <c:pt idx="2">
                    <c:v>0.11268700000000009</c:v>
                  </c:pt>
                  <c:pt idx="3">
                    <c:v>0.11268649999999991</c:v>
                  </c:pt>
                  <c:pt idx="4">
                    <c:v>0.13561800000000002</c:v>
                  </c:pt>
                  <c:pt idx="5">
                    <c:v>0.11027980000000015</c:v>
                  </c:pt>
                  <c:pt idx="6">
                    <c:v>0.10985979999999995</c:v>
                  </c:pt>
                  <c:pt idx="7">
                    <c:v>0.12765300000000002</c:v>
                  </c:pt>
                  <c:pt idx="8">
                    <c:v>0.11758599999999997</c:v>
                  </c:pt>
                  <c:pt idx="9">
                    <c:v>0.1198840000000001</c:v>
                  </c:pt>
                  <c:pt idx="10">
                    <c:v>9.9148000000000014E-2</c:v>
                  </c:pt>
                  <c:pt idx="11">
                    <c:v>0.1140239999999999</c:v>
                  </c:pt>
                  <c:pt idx="12">
                    <c:v>9.1119199999999956E-2</c:v>
                  </c:pt>
                  <c:pt idx="13">
                    <c:v>0.11544900000000013</c:v>
                  </c:pt>
                  <c:pt idx="14">
                    <c:v>9.0430200000000127E-2</c:v>
                  </c:pt>
                  <c:pt idx="15">
                    <c:v>8.5261499999999879E-2</c:v>
                  </c:pt>
                  <c:pt idx="16">
                    <c:v>8.540940000000008E-2</c:v>
                  </c:pt>
                  <c:pt idx="17">
                    <c:v>8.2853000000000065E-2</c:v>
                  </c:pt>
                  <c:pt idx="18">
                    <c:v>0.10026299999999999</c:v>
                  </c:pt>
                  <c:pt idx="19">
                    <c:v>8.5102000000000011E-2</c:v>
                  </c:pt>
                  <c:pt idx="20">
                    <c:v>7.1199000000000012E-2</c:v>
                  </c:pt>
                  <c:pt idx="21">
                    <c:v>6.3410799999999878E-2</c:v>
                  </c:pt>
                </c:numCache>
              </c:numRef>
            </c:plus>
            <c:minus>
              <c:numRef>
                <c:f>'65+'!$K$3:$K$24</c:f>
                <c:numCache>
                  <c:formatCode>General</c:formatCode>
                  <c:ptCount val="22"/>
                  <c:pt idx="0">
                    <c:v>0.12492419999999993</c:v>
                  </c:pt>
                  <c:pt idx="1">
                    <c:v>9.2154600000000086E-2</c:v>
                  </c:pt>
                  <c:pt idx="2">
                    <c:v>0.10206979999999999</c:v>
                  </c:pt>
                  <c:pt idx="3">
                    <c:v>9.9741999999999997E-2</c:v>
                  </c:pt>
                  <c:pt idx="4">
                    <c:v>0.11814140000000006</c:v>
                  </c:pt>
                  <c:pt idx="5">
                    <c:v>9.6919699999999942E-2</c:v>
                  </c:pt>
                  <c:pt idx="6">
                    <c:v>9.7736900000000015E-2</c:v>
                  </c:pt>
                  <c:pt idx="7">
                    <c:v>0.11423899999999998</c:v>
                  </c:pt>
                  <c:pt idx="8">
                    <c:v>0.107213</c:v>
                  </c:pt>
                  <c:pt idx="9">
                    <c:v>0.10771599999999992</c:v>
                  </c:pt>
                  <c:pt idx="10">
                    <c:v>9.0754000000000001E-2</c:v>
                  </c:pt>
                  <c:pt idx="11">
                    <c:v>0.10310600000000014</c:v>
                  </c:pt>
                  <c:pt idx="12">
                    <c:v>8.3032800000000018E-2</c:v>
                  </c:pt>
                  <c:pt idx="13">
                    <c:v>0.10471199999999992</c:v>
                  </c:pt>
                  <c:pt idx="14">
                    <c:v>8.1983299999999981E-2</c:v>
                  </c:pt>
                  <c:pt idx="15">
                    <c:v>7.7652000000000054E-2</c:v>
                  </c:pt>
                  <c:pt idx="16">
                    <c:v>7.6897400000000005E-2</c:v>
                  </c:pt>
                  <c:pt idx="17">
                    <c:v>7.6231299999999891E-2</c:v>
                  </c:pt>
                  <c:pt idx="18">
                    <c:v>9.2464000000000102E-2</c:v>
                  </c:pt>
                  <c:pt idx="19">
                    <c:v>7.8308999999999962E-2</c:v>
                  </c:pt>
                  <c:pt idx="20">
                    <c:v>6.597900000000001E-2</c:v>
                  </c:pt>
                  <c:pt idx="21">
                    <c:v>5.8935700000000035E-2</c:v>
                  </c:pt>
                </c:numCache>
              </c:numRef>
            </c:minus>
            <c:spPr>
              <a:ln>
                <a:solidFill>
                  <a:schemeClr val="accent4"/>
                </a:solidFill>
              </a:ln>
            </c:spPr>
          </c:errBars>
          <c:xVal>
            <c:numRef>
              <c:f>'65+'!$A$3:$A$24</c:f>
              <c:numCache>
                <c:formatCode>General</c:formatCode>
                <c:ptCount val="22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</c:numCache>
            </c:numRef>
          </c:xVal>
          <c:yVal>
            <c:numRef>
              <c:f>'65+'!$F$3:$F$24</c:f>
              <c:numCache>
                <c:formatCode>General</c:formatCode>
                <c:ptCount val="22"/>
                <c:pt idx="0">
                  <c:v>0.95815709999999998</c:v>
                </c:pt>
                <c:pt idx="1">
                  <c:v>0.72658880000000003</c:v>
                </c:pt>
                <c:pt idx="2">
                  <c:v>0.97132099999999999</c:v>
                </c:pt>
                <c:pt idx="3">
                  <c:v>0.87826420000000005</c:v>
                </c:pt>
                <c:pt idx="4">
                  <c:v>1.039201</c:v>
                </c:pt>
                <c:pt idx="5">
                  <c:v>0.96894519999999995</c:v>
                </c:pt>
                <c:pt idx="6">
                  <c:v>0.9824252</c:v>
                </c:pt>
                <c:pt idx="7">
                  <c:v>1.1322760000000001</c:v>
                </c:pt>
                <c:pt idx="8">
                  <c:v>1.157249</c:v>
                </c:pt>
                <c:pt idx="9">
                  <c:v>1.1320809999999999</c:v>
                </c:pt>
                <c:pt idx="10">
                  <c:v>1.0976060000000001</c:v>
                </c:pt>
                <c:pt idx="11">
                  <c:v>1.1396930000000001</c:v>
                </c:pt>
                <c:pt idx="12">
                  <c:v>0.95864479999999996</c:v>
                </c:pt>
                <c:pt idx="13">
                  <c:v>1.1049439999999999</c:v>
                </c:pt>
                <c:pt idx="14">
                  <c:v>0.93825979999999998</c:v>
                </c:pt>
                <c:pt idx="15">
                  <c:v>0.94729350000000001</c:v>
                </c:pt>
                <c:pt idx="16">
                  <c:v>0.96997460000000002</c:v>
                </c:pt>
                <c:pt idx="17">
                  <c:v>1.0205109999999999</c:v>
                </c:pt>
                <c:pt idx="18">
                  <c:v>1.2112540000000001</c:v>
                </c:pt>
                <c:pt idx="19">
                  <c:v>1.2055929999999999</c:v>
                </c:pt>
                <c:pt idx="20">
                  <c:v>1.108239</c:v>
                </c:pt>
                <c:pt idx="21">
                  <c:v>0.995263200000000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65+'!$C$27</c:f>
              <c:strCache>
                <c:ptCount val="1"/>
                <c:pt idx="0">
                  <c:v>65+ - from postal sectors</c:v>
                </c:pt>
              </c:strCache>
            </c:strRef>
          </c:tx>
          <c:spPr>
            <a:ln w="25400">
              <a:solidFill>
                <a:schemeClr val="accent4"/>
              </a:solidFill>
              <a:prstDash val="sysDot"/>
            </a:ln>
          </c:spPr>
          <c:marker>
            <c:symbol val="square"/>
            <c:size val="5"/>
            <c:spPr>
              <a:noFill/>
              <a:ln>
                <a:solidFill>
                  <a:schemeClr val="accent4"/>
                </a:solidFill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65+'!$L$28:$L$34</c:f>
                <c:numCache>
                  <c:formatCode>General</c:formatCode>
                  <c:ptCount val="7"/>
                  <c:pt idx="0">
                    <c:v>0.11181200000000002</c:v>
                  </c:pt>
                  <c:pt idx="1">
                    <c:v>0.14187400000000006</c:v>
                  </c:pt>
                  <c:pt idx="2">
                    <c:v>0.104298</c:v>
                  </c:pt>
                  <c:pt idx="3">
                    <c:v>0.10890500000000003</c:v>
                  </c:pt>
                  <c:pt idx="4">
                    <c:v>9.8657999999999912E-2</c:v>
                  </c:pt>
                  <c:pt idx="5">
                    <c:v>9.072429999999998E-2</c:v>
                  </c:pt>
                  <c:pt idx="6">
                    <c:v>7.706029999999997E-2</c:v>
                  </c:pt>
                </c:numCache>
              </c:numRef>
            </c:plus>
            <c:minus>
              <c:numRef>
                <c:f>'65+'!$K$28:$K$34</c:f>
                <c:numCache>
                  <c:formatCode>General</c:formatCode>
                  <c:ptCount val="7"/>
                  <c:pt idx="0">
                    <c:v>9.9685000000000024E-2</c:v>
                  </c:pt>
                  <c:pt idx="1">
                    <c:v>0.1267999999999998</c:v>
                  </c:pt>
                  <c:pt idx="2">
                    <c:v>9.4634700000000072E-2</c:v>
                  </c:pt>
                  <c:pt idx="3">
                    <c:v>9.8489599999999955E-2</c:v>
                  </c:pt>
                  <c:pt idx="4">
                    <c:v>9.0269199999999938E-2</c:v>
                  </c:pt>
                  <c:pt idx="5">
                    <c:v>8.3475799999999989E-2</c:v>
                  </c:pt>
                  <c:pt idx="6">
                    <c:v>7.269749999999997E-2</c:v>
                  </c:pt>
                </c:numCache>
              </c:numRef>
            </c:minus>
            <c:spPr>
              <a:ln>
                <a:solidFill>
                  <a:schemeClr val="accent4"/>
                </a:solidFill>
              </a:ln>
            </c:spPr>
          </c:errBars>
          <c:xVal>
            <c:numRef>
              <c:f>'65+'!$A$28:$A$34</c:f>
              <c:numCache>
                <c:formatCode>General</c:formatCode>
                <c:ptCount val="7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</c:numCache>
            </c:numRef>
          </c:xVal>
          <c:yVal>
            <c:numRef>
              <c:f>'65+'!$F$28:$F$34</c:f>
              <c:numCache>
                <c:formatCode>General</c:formatCode>
                <c:ptCount val="7"/>
                <c:pt idx="0">
                  <c:v>1.1654640000000001</c:v>
                </c:pt>
                <c:pt idx="1">
                  <c:v>1.3386769999999999</c:v>
                </c:pt>
                <c:pt idx="2">
                  <c:v>1.0412330000000001</c:v>
                </c:pt>
                <c:pt idx="3">
                  <c:v>1.063159</c:v>
                </c:pt>
                <c:pt idx="4">
                  <c:v>1.005849</c:v>
                </c:pt>
                <c:pt idx="5">
                  <c:v>0.99955170000000004</c:v>
                </c:pt>
                <c:pt idx="6">
                  <c:v>0.9134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849984"/>
        <c:axId val="233851904"/>
      </c:scatterChart>
      <c:valAx>
        <c:axId val="233849984"/>
        <c:scaling>
          <c:orientation val="minMax"/>
          <c:max val="2012"/>
          <c:min val="1990"/>
        </c:scaling>
        <c:delete val="0"/>
        <c:axPos val="b"/>
        <c:title>
          <c:tx>
            <c:rich>
              <a:bodyPr/>
              <a:lstStyle/>
              <a:p>
                <a:pPr>
                  <a:defRPr sz="1200" baseline="0"/>
                </a:pPr>
                <a:r>
                  <a:rPr lang="en-GB" sz="1200" baseline="0"/>
                  <a:t>Time (year)</a:t>
                </a:r>
              </a:p>
            </c:rich>
          </c:tx>
          <c:layout>
            <c:manualLayout>
              <c:xMode val="edge"/>
              <c:yMode val="edge"/>
              <c:x val="0.35090398075240636"/>
              <c:y val="0.911087780694079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1200" baseline="0"/>
            </a:pPr>
            <a:endParaRPr lang="en-US"/>
          </a:p>
        </c:txPr>
        <c:crossAx val="233851904"/>
        <c:crosses val="autoZero"/>
        <c:crossBetween val="midCat"/>
        <c:majorUnit val="1"/>
      </c:valAx>
      <c:valAx>
        <c:axId val="2338519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aseline="0"/>
                </a:pPr>
                <a:r>
                  <a:rPr lang="en-GB" sz="1200" baseline="0"/>
                  <a:t>U/R -incidence ratio</a:t>
                </a:r>
              </a:p>
            </c:rich>
          </c:tx>
          <c:layout>
            <c:manualLayout>
              <c:xMode val="edge"/>
              <c:yMode val="edge"/>
              <c:x val="2.2222222222222244E-2"/>
              <c:y val="0.193474044911052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3384998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455833333333334"/>
          <c:y val="0.48572725284339457"/>
          <c:w val="0.5599722222222222"/>
          <c:h val="0.16743438320209975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90512374845645"/>
          <c:y val="8.8437591134441523E-2"/>
          <c:w val="0.77351054952238718"/>
          <c:h val="0.69741105278506854"/>
        </c:manualLayout>
      </c:layout>
      <c:scatterChart>
        <c:scatterStyle val="lineMarker"/>
        <c:varyColors val="0"/>
        <c:ser>
          <c:idx val="0"/>
          <c:order val="0"/>
          <c:tx>
            <c:strRef>
              <c:f>Total!$C$2</c:f>
              <c:strCache>
                <c:ptCount val="1"/>
                <c:pt idx="0">
                  <c:v>U/R - determined from health board data</c:v>
                </c:pt>
              </c:strCache>
            </c:strRef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Total!$L$3:$L$24</c:f>
                <c:numCache>
                  <c:formatCode>General</c:formatCode>
                  <c:ptCount val="22"/>
                  <c:pt idx="0">
                    <c:v>3.3147200000000043E-2</c:v>
                  </c:pt>
                  <c:pt idx="1">
                    <c:v>3.3071399999999973E-2</c:v>
                  </c:pt>
                  <c:pt idx="2">
                    <c:v>2.844049999999998E-2</c:v>
                  </c:pt>
                  <c:pt idx="3">
                    <c:v>3.0137700000000045E-2</c:v>
                  </c:pt>
                  <c:pt idx="4">
                    <c:v>3.4084100000000062E-2</c:v>
                  </c:pt>
                  <c:pt idx="5">
                    <c:v>3.3493400000000007E-2</c:v>
                  </c:pt>
                  <c:pt idx="6">
                    <c:v>3.2924999999999871E-2</c:v>
                  </c:pt>
                  <c:pt idx="7">
                    <c:v>3.3697999999999784E-2</c:v>
                  </c:pt>
                  <c:pt idx="8">
                    <c:v>3.2651999999999903E-2</c:v>
                  </c:pt>
                  <c:pt idx="9">
                    <c:v>3.3978999999999981E-2</c:v>
                  </c:pt>
                  <c:pt idx="10">
                    <c:v>2.9350999999999905E-2</c:v>
                  </c:pt>
                  <c:pt idx="11">
                    <c:v>3.3510999999999846E-2</c:v>
                  </c:pt>
                  <c:pt idx="12">
                    <c:v>3.1943999999999972E-2</c:v>
                  </c:pt>
                  <c:pt idx="13">
                    <c:v>3.589600000000015E-2</c:v>
                  </c:pt>
                  <c:pt idx="14">
                    <c:v>3.1941200000000003E-2</c:v>
                  </c:pt>
                  <c:pt idx="15">
                    <c:v>3.2577699999999932E-2</c:v>
                  </c:pt>
                  <c:pt idx="16">
                    <c:v>3.0555200000000005E-2</c:v>
                  </c:pt>
                  <c:pt idx="17">
                    <c:v>3.2970000000000166E-2</c:v>
                  </c:pt>
                  <c:pt idx="18">
                    <c:v>3.5712999999999884E-2</c:v>
                  </c:pt>
                  <c:pt idx="19">
                    <c:v>3.1133999999999995E-2</c:v>
                  </c:pt>
                  <c:pt idx="20">
                    <c:v>2.7834000000000136E-2</c:v>
                  </c:pt>
                  <c:pt idx="21">
                    <c:v>2.6565399999999961E-2</c:v>
                  </c:pt>
                </c:numCache>
              </c:numRef>
            </c:plus>
            <c:minus>
              <c:numRef>
                <c:f>Total!$K$3:$K$24</c:f>
                <c:numCache>
                  <c:formatCode>General</c:formatCode>
                  <c:ptCount val="22"/>
                  <c:pt idx="0">
                    <c:v>3.1738999999999962E-2</c:v>
                  </c:pt>
                  <c:pt idx="1">
                    <c:v>3.1754200000000066E-2</c:v>
                  </c:pt>
                  <c:pt idx="2">
                    <c:v>2.7480100000000007E-2</c:v>
                  </c:pt>
                  <c:pt idx="3">
                    <c:v>2.8839500000000018E-2</c:v>
                  </c:pt>
                  <c:pt idx="4">
                    <c:v>3.3129799999999987E-2</c:v>
                  </c:pt>
                  <c:pt idx="5">
                    <c:v>3.2047900000000018E-2</c:v>
                  </c:pt>
                  <c:pt idx="6">
                    <c:v>3.1504399999999988E-2</c:v>
                  </c:pt>
                  <c:pt idx="7">
                    <c:v>3.2488000000000072E-2</c:v>
                  </c:pt>
                  <c:pt idx="8">
                    <c:v>3.0993999999999966E-2</c:v>
                  </c:pt>
                  <c:pt idx="9">
                    <c:v>3.2864999999999922E-2</c:v>
                  </c:pt>
                  <c:pt idx="10">
                    <c:v>2.9101000000000043E-2</c:v>
                  </c:pt>
                  <c:pt idx="11">
                    <c:v>3.3013000000000181E-2</c:v>
                  </c:pt>
                  <c:pt idx="12">
                    <c:v>3.0951500000000021E-2</c:v>
                  </c:pt>
                  <c:pt idx="13">
                    <c:v>3.523199999999993E-2</c:v>
                  </c:pt>
                  <c:pt idx="14">
                    <c:v>3.0658399999999975E-2</c:v>
                  </c:pt>
                  <c:pt idx="15">
                    <c:v>3.157500000000002E-2</c:v>
                  </c:pt>
                  <c:pt idx="16">
                    <c:v>2.9468099999999997E-2</c:v>
                  </c:pt>
                  <c:pt idx="17">
                    <c:v>3.2003000000000004E-2</c:v>
                  </c:pt>
                  <c:pt idx="18">
                    <c:v>3.4847000000000072E-2</c:v>
                  </c:pt>
                  <c:pt idx="19">
                    <c:v>2.9856000000000105E-2</c:v>
                  </c:pt>
                  <c:pt idx="20">
                    <c:v>2.7215999999999907E-2</c:v>
                  </c:pt>
                  <c:pt idx="21">
                    <c:v>2.5923600000000047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xVal>
            <c:numRef>
              <c:f>Total!$A$3:$A$24</c:f>
              <c:numCache>
                <c:formatCode>General</c:formatCode>
                <c:ptCount val="22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</c:numCache>
            </c:numRef>
          </c:xVal>
          <c:yVal>
            <c:numRef>
              <c:f>Total!$F$3:$F$24</c:f>
              <c:numCache>
                <c:formatCode>General</c:formatCode>
                <c:ptCount val="22"/>
                <c:pt idx="0">
                  <c:v>0.88610109999999997</c:v>
                </c:pt>
                <c:pt idx="1">
                  <c:v>0.86438680000000001</c:v>
                </c:pt>
                <c:pt idx="2">
                  <c:v>0.8887003</c:v>
                </c:pt>
                <c:pt idx="3">
                  <c:v>0.85749120000000001</c:v>
                </c:pt>
                <c:pt idx="4">
                  <c:v>0.97224690000000002</c:v>
                </c:pt>
                <c:pt idx="5">
                  <c:v>0.97821259999999999</c:v>
                </c:pt>
                <c:pt idx="6">
                  <c:v>1.024958</c:v>
                </c:pt>
                <c:pt idx="7">
                  <c:v>1.0462070000000001</c:v>
                </c:pt>
                <c:pt idx="8">
                  <c:v>1.063909</c:v>
                </c:pt>
                <c:pt idx="9">
                  <c:v>1.109213</c:v>
                </c:pt>
                <c:pt idx="10">
                  <c:v>1.06179</c:v>
                </c:pt>
                <c:pt idx="11">
                  <c:v>1.0888610000000001</c:v>
                </c:pt>
                <c:pt idx="12">
                  <c:v>1.016831</c:v>
                </c:pt>
                <c:pt idx="13">
                  <c:v>1.0563439999999999</c:v>
                </c:pt>
                <c:pt idx="14">
                  <c:v>0.94797670000000001</c:v>
                </c:pt>
                <c:pt idx="15">
                  <c:v>0.99146630000000002</c:v>
                </c:pt>
                <c:pt idx="16">
                  <c:v>0.96292480000000003</c:v>
                </c:pt>
                <c:pt idx="17">
                  <c:v>1.0449029999999999</c:v>
                </c:pt>
                <c:pt idx="18">
                  <c:v>1.089593</c:v>
                </c:pt>
                <c:pt idx="19">
                  <c:v>1.064354</c:v>
                </c:pt>
                <c:pt idx="20">
                  <c:v>1.022608</c:v>
                </c:pt>
                <c:pt idx="21">
                  <c:v>0.953797800000000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otal!$C$27</c:f>
              <c:strCache>
                <c:ptCount val="1"/>
                <c:pt idx="0">
                  <c:v>U/R - determined from postal sector data</c:v>
                </c:pt>
              </c:strCache>
            </c:strRef>
          </c:tx>
          <c:spPr>
            <a:ln w="12700">
              <a:solidFill>
                <a:srgbClr val="EF5DDE"/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Total!$L$28:$L$34</c:f>
                <c:numCache>
                  <c:formatCode>General</c:formatCode>
                  <c:ptCount val="7"/>
                  <c:pt idx="0">
                    <c:v>3.2205999999999957E-2</c:v>
                  </c:pt>
                  <c:pt idx="1">
                    <c:v>3.9787000000000017E-2</c:v>
                  </c:pt>
                  <c:pt idx="2">
                    <c:v>3.4516999999999909E-2</c:v>
                  </c:pt>
                  <c:pt idx="3">
                    <c:v>3.8787000000000127E-2</c:v>
                  </c:pt>
                  <c:pt idx="4">
                    <c:v>2.9085100000000086E-2</c:v>
                  </c:pt>
                  <c:pt idx="5">
                    <c:v>2.9539800000000005E-2</c:v>
                  </c:pt>
                  <c:pt idx="6">
                    <c:v>2.6830200000000026E-2</c:v>
                  </c:pt>
                </c:numCache>
              </c:numRef>
            </c:plus>
            <c:minus>
              <c:numRef>
                <c:f>Total!$K$28:$K$34</c:f>
                <c:numCache>
                  <c:formatCode>General</c:formatCode>
                  <c:ptCount val="7"/>
                  <c:pt idx="0">
                    <c:v>3.1007000000000007E-2</c:v>
                  </c:pt>
                  <c:pt idx="1">
                    <c:v>3.7563000000000013E-2</c:v>
                  </c:pt>
                  <c:pt idx="2">
                    <c:v>3.3055999999999974E-2</c:v>
                  </c:pt>
                  <c:pt idx="3">
                    <c:v>3.6856E-2</c:v>
                  </c:pt>
                  <c:pt idx="4">
                    <c:v>2.8848099999999932E-2</c:v>
                  </c:pt>
                  <c:pt idx="5">
                    <c:v>2.9054699999999989E-2</c:v>
                  </c:pt>
                  <c:pt idx="6">
                    <c:v>2.6222199999999973E-2</c:v>
                  </c:pt>
                </c:numCache>
              </c:numRef>
            </c:minus>
            <c:spPr>
              <a:ln w="12700">
                <a:solidFill>
                  <a:srgbClr val="EF5DDE"/>
                </a:solidFill>
              </a:ln>
            </c:spPr>
          </c:errBars>
          <c:xVal>
            <c:numRef>
              <c:f>Total!$A$28:$A$34</c:f>
              <c:numCache>
                <c:formatCode>General</c:formatCode>
                <c:ptCount val="7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</c:numCache>
            </c:numRef>
          </c:xVal>
          <c:yVal>
            <c:numRef>
              <c:f>Total!$F$28:$F$34</c:f>
              <c:numCache>
                <c:formatCode>General</c:formatCode>
                <c:ptCount val="7"/>
                <c:pt idx="0">
                  <c:v>1.09046</c:v>
                </c:pt>
                <c:pt idx="1">
                  <c:v>1.209049</c:v>
                </c:pt>
                <c:pt idx="2">
                  <c:v>1.0517570000000001</c:v>
                </c:pt>
                <c:pt idx="3">
                  <c:v>1.102687</c:v>
                </c:pt>
                <c:pt idx="4">
                  <c:v>0.89228189999999996</c:v>
                </c:pt>
                <c:pt idx="5">
                  <c:v>0.90943609999999997</c:v>
                </c:pt>
                <c:pt idx="6">
                  <c:v>0.8556578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0290944"/>
        <c:axId val="250293248"/>
      </c:scatterChart>
      <c:valAx>
        <c:axId val="250290944"/>
        <c:scaling>
          <c:orientation val="minMax"/>
          <c:max val="2012"/>
          <c:min val="1988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year)</a:t>
                </a:r>
              </a:p>
            </c:rich>
          </c:tx>
          <c:layout>
            <c:manualLayout>
              <c:xMode val="edge"/>
              <c:yMode val="edge"/>
              <c:x val="0.44782870264675145"/>
              <c:y val="0.9018285214348206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250293248"/>
        <c:crosses val="autoZero"/>
        <c:crossBetween val="midCat"/>
        <c:majorUnit val="2"/>
      </c:valAx>
      <c:valAx>
        <c:axId val="250293248"/>
        <c:scaling>
          <c:orientation val="minMax"/>
          <c:max val="1.6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U/R -incidence ratio</a:t>
                </a:r>
              </a:p>
            </c:rich>
          </c:tx>
          <c:layout>
            <c:manualLayout>
              <c:xMode val="edge"/>
              <c:yMode val="edge"/>
              <c:x val="2.2222236759101593E-2"/>
              <c:y val="0.142548118985126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50290944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2086276233706793"/>
          <c:y val="2.7777777777777776E-2"/>
          <c:w val="0.63339065951713869"/>
          <c:h val="0.15586030912802568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900" baseline="0"/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1</xdr:row>
      <xdr:rowOff>57150</xdr:rowOff>
    </xdr:from>
    <xdr:to>
      <xdr:col>10</xdr:col>
      <xdr:colOff>0</xdr:colOff>
      <xdr:row>20</xdr:row>
      <xdr:rowOff>57150</xdr:rowOff>
    </xdr:to>
    <xdr:sp macro="" textlink="">
      <xdr:nvSpPr>
        <xdr:cNvPr id="2" name="TextBox 1"/>
        <xdr:cNvSpPr txBox="1"/>
      </xdr:nvSpPr>
      <xdr:spPr>
        <a:xfrm>
          <a:off x="628650" y="247650"/>
          <a:ext cx="5467350" cy="3619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eaLnBrk="1" fontAlgn="auto" latinLnBrk="0" hangingPunct="1"/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rachan et al., 2013: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perationalising factors for the emergence of infectious diseases: a case study of the human campylobacteriosis epidemic.</a:t>
          </a:r>
        </a:p>
        <a:p>
          <a:pPr eaLnBrk="1" fontAlgn="auto" latinLnBrk="0" hangingPunct="1"/>
          <a:endParaRPr lang="en-GB">
            <a:effectLst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orksheet s contain the Scottish urban-rural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cidence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atio by year stratified by age. The calculations are done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t both healthboar and postal sector level.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GB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71450</xdr:colOff>
      <xdr:row>2</xdr:row>
      <xdr:rowOff>38100</xdr:rowOff>
    </xdr:from>
    <xdr:to>
      <xdr:col>19</xdr:col>
      <xdr:colOff>476250</xdr:colOff>
      <xdr:row>16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71450</xdr:colOff>
      <xdr:row>2</xdr:row>
      <xdr:rowOff>38100</xdr:rowOff>
    </xdr:from>
    <xdr:to>
      <xdr:col>19</xdr:col>
      <xdr:colOff>476250</xdr:colOff>
      <xdr:row>16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71450</xdr:colOff>
      <xdr:row>2</xdr:row>
      <xdr:rowOff>38100</xdr:rowOff>
    </xdr:from>
    <xdr:to>
      <xdr:col>19</xdr:col>
      <xdr:colOff>476250</xdr:colOff>
      <xdr:row>16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71450</xdr:colOff>
      <xdr:row>2</xdr:row>
      <xdr:rowOff>38100</xdr:rowOff>
    </xdr:from>
    <xdr:to>
      <xdr:col>19</xdr:col>
      <xdr:colOff>476250</xdr:colOff>
      <xdr:row>16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71450</xdr:colOff>
      <xdr:row>2</xdr:row>
      <xdr:rowOff>38100</xdr:rowOff>
    </xdr:from>
    <xdr:to>
      <xdr:col>18</xdr:col>
      <xdr:colOff>587818</xdr:colOff>
      <xdr:row>16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M9" sqref="M9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zoomScaleNormal="100" workbookViewId="0">
      <selection activeCell="C28" sqref="C28"/>
    </sheetView>
  </sheetViews>
  <sheetFormatPr defaultRowHeight="15" x14ac:dyDescent="0.25"/>
  <cols>
    <col min="3" max="3" width="11.42578125" bestFit="1" customWidth="1"/>
  </cols>
  <sheetData>
    <row r="1" spans="1:12" ht="15.75" thickBot="1" x14ac:dyDescent="0.3">
      <c r="A1" s="2" t="s">
        <v>0</v>
      </c>
      <c r="B1" s="3" t="s">
        <v>1</v>
      </c>
    </row>
    <row r="2" spans="1:12" x14ac:dyDescent="0.25">
      <c r="A2" t="s">
        <v>2</v>
      </c>
      <c r="B2" s="3"/>
      <c r="C2" s="21" t="s">
        <v>33</v>
      </c>
      <c r="D2" s="4" t="s">
        <v>3</v>
      </c>
      <c r="E2" s="5" t="s">
        <v>4</v>
      </c>
      <c r="F2" s="6" t="s">
        <v>5</v>
      </c>
      <c r="G2" s="5" t="s">
        <v>6</v>
      </c>
      <c r="H2" s="7"/>
      <c r="I2" s="7"/>
      <c r="J2" s="8"/>
      <c r="K2" s="1" t="s">
        <v>7</v>
      </c>
      <c r="L2" s="1" t="s">
        <v>8</v>
      </c>
    </row>
    <row r="3" spans="1:12" x14ac:dyDescent="0.25">
      <c r="A3">
        <v>1990</v>
      </c>
      <c r="B3" s="1"/>
      <c r="D3" s="9" t="s">
        <v>9</v>
      </c>
      <c r="E3" s="10">
        <v>0.68251010000000001</v>
      </c>
      <c r="F3" s="11">
        <v>0.7426992</v>
      </c>
      <c r="G3" s="10">
        <v>0.80956019999999995</v>
      </c>
      <c r="H3" s="10"/>
      <c r="I3" s="10"/>
      <c r="J3" s="12"/>
      <c r="K3" s="1">
        <v>6.0189099999999995E-2</v>
      </c>
      <c r="L3" s="1">
        <v>6.6860999999999948E-2</v>
      </c>
    </row>
    <row r="4" spans="1:12" x14ac:dyDescent="0.25">
      <c r="A4">
        <v>1991</v>
      </c>
      <c r="B4" s="1"/>
      <c r="D4" s="13" t="s">
        <v>10</v>
      </c>
      <c r="E4" s="14">
        <v>0.7371278</v>
      </c>
      <c r="F4" s="15">
        <v>0.80541499999999999</v>
      </c>
      <c r="G4" s="14">
        <v>0.88133819999999996</v>
      </c>
      <c r="H4" s="14"/>
      <c r="I4" s="14"/>
      <c r="J4" s="16"/>
      <c r="K4" s="1">
        <v>6.8287199999999992E-2</v>
      </c>
      <c r="L4" s="1">
        <v>7.5923199999999968E-2</v>
      </c>
    </row>
    <row r="5" spans="1:12" x14ac:dyDescent="0.25">
      <c r="A5">
        <v>1992</v>
      </c>
      <c r="B5" s="1"/>
      <c r="D5" s="13" t="s">
        <v>11</v>
      </c>
      <c r="E5" s="14">
        <v>0.67963240000000003</v>
      </c>
      <c r="F5" s="15">
        <v>0.73537189999999997</v>
      </c>
      <c r="G5" s="14">
        <v>0.79602379999999995</v>
      </c>
      <c r="H5" s="14"/>
      <c r="I5" s="14"/>
      <c r="J5" s="16"/>
      <c r="K5" s="1">
        <v>5.5739499999999942E-2</v>
      </c>
      <c r="L5" s="1">
        <v>6.0651899999999981E-2</v>
      </c>
    </row>
    <row r="6" spans="1:12" x14ac:dyDescent="0.25">
      <c r="A6">
        <v>1993</v>
      </c>
      <c r="B6" s="1"/>
      <c r="D6" s="13" t="s">
        <v>12</v>
      </c>
      <c r="E6" s="14">
        <v>0.70175140000000003</v>
      </c>
      <c r="F6" s="15">
        <v>0.7673624</v>
      </c>
      <c r="G6" s="14">
        <v>0.83934370000000003</v>
      </c>
      <c r="H6" s="14"/>
      <c r="I6" s="14"/>
      <c r="J6" s="16"/>
      <c r="K6" s="1">
        <v>6.5610999999999975E-2</v>
      </c>
      <c r="L6" s="1">
        <v>7.1981300000000026E-2</v>
      </c>
    </row>
    <row r="7" spans="1:12" x14ac:dyDescent="0.25">
      <c r="A7">
        <v>1994</v>
      </c>
      <c r="B7" s="1"/>
      <c r="D7" s="13" t="s">
        <v>13</v>
      </c>
      <c r="E7" s="14">
        <v>0.74760420000000005</v>
      </c>
      <c r="F7" s="15">
        <v>0.8181001</v>
      </c>
      <c r="G7" s="14">
        <v>0.8962772</v>
      </c>
      <c r="H7" s="14"/>
      <c r="I7" s="14"/>
      <c r="J7" s="16"/>
      <c r="K7" s="1">
        <v>7.0495899999999945E-2</v>
      </c>
      <c r="L7" s="1">
        <v>7.8177099999999999E-2</v>
      </c>
    </row>
    <row r="8" spans="1:12" x14ac:dyDescent="0.25">
      <c r="A8">
        <v>1995</v>
      </c>
      <c r="B8" s="1"/>
      <c r="D8" s="13" t="s">
        <v>14</v>
      </c>
      <c r="E8" s="14">
        <v>0.72948179999999996</v>
      </c>
      <c r="F8" s="15">
        <v>0.80504370000000003</v>
      </c>
      <c r="G8" s="14">
        <v>0.88937549999999999</v>
      </c>
      <c r="H8" s="14"/>
      <c r="I8" s="14"/>
      <c r="J8" s="16"/>
      <c r="K8" s="1">
        <v>7.5561900000000071E-2</v>
      </c>
      <c r="L8" s="1">
        <v>8.4331799999999957E-2</v>
      </c>
    </row>
    <row r="9" spans="1:12" x14ac:dyDescent="0.25">
      <c r="A9">
        <v>1996</v>
      </c>
      <c r="B9" s="1"/>
      <c r="D9" s="13" t="s">
        <v>15</v>
      </c>
      <c r="E9" s="14">
        <v>0.74446820000000002</v>
      </c>
      <c r="F9" s="15">
        <v>0.81668059999999998</v>
      </c>
      <c r="G9" s="14">
        <v>0.89652739999999997</v>
      </c>
      <c r="H9" s="14"/>
      <c r="I9" s="14"/>
      <c r="J9" s="16"/>
      <c r="K9" s="1">
        <v>7.2212399999999954E-2</v>
      </c>
      <c r="L9" s="1">
        <v>7.9846799999999996E-2</v>
      </c>
    </row>
    <row r="10" spans="1:12" x14ac:dyDescent="0.25">
      <c r="A10">
        <v>1997</v>
      </c>
      <c r="B10" s="1"/>
      <c r="D10" s="13" t="s">
        <v>16</v>
      </c>
      <c r="E10" s="14">
        <v>0.78710690000000005</v>
      </c>
      <c r="F10" s="15">
        <v>0.86565440000000005</v>
      </c>
      <c r="G10" s="14">
        <v>0.952071</v>
      </c>
      <c r="H10" s="14"/>
      <c r="I10" s="14"/>
      <c r="J10" s="16"/>
      <c r="K10" s="1">
        <v>7.8547499999999992E-2</v>
      </c>
      <c r="L10" s="1">
        <v>8.6416599999999955E-2</v>
      </c>
    </row>
    <row r="11" spans="1:12" x14ac:dyDescent="0.25">
      <c r="A11">
        <v>1998</v>
      </c>
      <c r="B11" s="1"/>
      <c r="D11" s="13" t="s">
        <v>17</v>
      </c>
      <c r="E11" s="14">
        <v>0.76524550000000002</v>
      </c>
      <c r="F11" s="15">
        <v>0.8411594</v>
      </c>
      <c r="G11" s="14">
        <v>0.92388150000000002</v>
      </c>
      <c r="H11" s="14"/>
      <c r="I11" s="14"/>
      <c r="J11" s="16"/>
      <c r="K11" s="1">
        <v>7.5913899999999979E-2</v>
      </c>
      <c r="L11" s="1">
        <v>8.2722100000000021E-2</v>
      </c>
    </row>
    <row r="12" spans="1:12" x14ac:dyDescent="0.25">
      <c r="A12">
        <v>1999</v>
      </c>
      <c r="B12" s="1"/>
      <c r="D12" s="13" t="s">
        <v>18</v>
      </c>
      <c r="E12" s="14">
        <v>0.84851129999999997</v>
      </c>
      <c r="F12" s="15">
        <v>0.93255560000000004</v>
      </c>
      <c r="G12" s="14">
        <v>1.0247189999999999</v>
      </c>
      <c r="H12" s="14"/>
      <c r="I12" s="14"/>
      <c r="J12" s="16"/>
      <c r="K12" s="1">
        <v>8.4044300000000072E-2</v>
      </c>
      <c r="L12" s="1">
        <v>9.2163399999999895E-2</v>
      </c>
    </row>
    <row r="13" spans="1:12" x14ac:dyDescent="0.25">
      <c r="A13">
        <v>2000</v>
      </c>
      <c r="B13" s="1"/>
      <c r="D13" s="13" t="s">
        <v>19</v>
      </c>
      <c r="E13" s="14">
        <v>0.80492750000000002</v>
      </c>
      <c r="F13" s="15">
        <v>0.88257719999999995</v>
      </c>
      <c r="G13" s="14">
        <v>0.96958770000000005</v>
      </c>
      <c r="H13" s="14"/>
      <c r="I13" s="14"/>
      <c r="J13" s="16"/>
      <c r="K13" s="1">
        <v>7.7649699999999933E-2</v>
      </c>
      <c r="L13" s="1">
        <v>8.7010500000000102E-2</v>
      </c>
    </row>
    <row r="14" spans="1:12" x14ac:dyDescent="0.25">
      <c r="A14">
        <v>2001</v>
      </c>
      <c r="B14" s="1"/>
      <c r="D14" s="13" t="s">
        <v>20</v>
      </c>
      <c r="E14" s="14">
        <v>0.92742340000000001</v>
      </c>
      <c r="F14" s="15">
        <v>1.0345169999999999</v>
      </c>
      <c r="G14" s="14">
        <v>1.1546959999999999</v>
      </c>
      <c r="H14" s="14"/>
      <c r="I14" s="14"/>
      <c r="J14" s="16"/>
      <c r="K14" s="1">
        <v>0.1070935999999999</v>
      </c>
      <c r="L14" s="1">
        <v>0.12017900000000004</v>
      </c>
    </row>
    <row r="15" spans="1:12" x14ac:dyDescent="0.25">
      <c r="A15">
        <v>2002</v>
      </c>
      <c r="B15" s="1"/>
      <c r="D15" s="13" t="s">
        <v>21</v>
      </c>
      <c r="E15" s="14">
        <v>0.82517839999999998</v>
      </c>
      <c r="F15" s="15">
        <v>0.92163280000000003</v>
      </c>
      <c r="G15" s="14">
        <v>1.031228</v>
      </c>
      <c r="H15" s="14"/>
      <c r="I15" s="14"/>
      <c r="J15" s="16"/>
      <c r="K15" s="1">
        <v>9.6454400000000051E-2</v>
      </c>
      <c r="L15" s="1">
        <v>0.1095952</v>
      </c>
    </row>
    <row r="16" spans="1:12" x14ac:dyDescent="0.25">
      <c r="A16">
        <v>2003</v>
      </c>
      <c r="B16" s="1"/>
      <c r="D16" s="13" t="s">
        <v>22</v>
      </c>
      <c r="E16" s="14">
        <v>0.7620169</v>
      </c>
      <c r="F16" s="15">
        <v>0.86784950000000005</v>
      </c>
      <c r="G16" s="14">
        <v>0.98755510000000002</v>
      </c>
      <c r="H16" s="14"/>
      <c r="I16" s="14"/>
      <c r="J16" s="16"/>
      <c r="K16" s="1">
        <v>0.10583260000000005</v>
      </c>
      <c r="L16" s="1">
        <v>0.11970559999999997</v>
      </c>
    </row>
    <row r="17" spans="1:12" x14ac:dyDescent="0.25">
      <c r="A17">
        <v>2004</v>
      </c>
      <c r="B17" s="1"/>
      <c r="D17" s="13" t="s">
        <v>23</v>
      </c>
      <c r="E17" s="14">
        <v>0.67972540000000004</v>
      </c>
      <c r="F17" s="15">
        <v>0.76689280000000004</v>
      </c>
      <c r="G17" s="14">
        <v>0.86535030000000002</v>
      </c>
      <c r="H17" s="14"/>
      <c r="I17" s="14"/>
      <c r="J17" s="16"/>
      <c r="K17" s="1">
        <v>8.7167400000000006E-2</v>
      </c>
      <c r="L17" s="1">
        <v>9.8457499999999976E-2</v>
      </c>
    </row>
    <row r="18" spans="1:12" x14ac:dyDescent="0.25">
      <c r="A18">
        <v>2005</v>
      </c>
      <c r="B18" s="1"/>
      <c r="D18" s="13" t="s">
        <v>24</v>
      </c>
      <c r="E18" s="14">
        <v>0.68294790000000005</v>
      </c>
      <c r="F18" s="15">
        <v>0.78422199999999997</v>
      </c>
      <c r="G18" s="14">
        <v>0.89905889999999999</v>
      </c>
      <c r="H18" s="14"/>
      <c r="I18" s="14"/>
      <c r="J18" s="16"/>
      <c r="K18" s="1">
        <v>0.10127409999999992</v>
      </c>
      <c r="L18" s="1">
        <v>0.11483690000000002</v>
      </c>
    </row>
    <row r="19" spans="1:12" x14ac:dyDescent="0.25">
      <c r="A19">
        <v>2006</v>
      </c>
      <c r="B19" s="1"/>
      <c r="D19" s="13" t="s">
        <v>25</v>
      </c>
      <c r="E19" s="14">
        <v>0.71324489999999996</v>
      </c>
      <c r="F19" s="15">
        <v>0.81561320000000004</v>
      </c>
      <c r="G19" s="14">
        <v>0.93508179999999996</v>
      </c>
      <c r="H19" s="14"/>
      <c r="I19" s="14"/>
      <c r="J19" s="16"/>
      <c r="K19" s="1">
        <v>0.10236830000000008</v>
      </c>
      <c r="L19" s="1">
        <v>0.11946859999999992</v>
      </c>
    </row>
    <row r="20" spans="1:12" x14ac:dyDescent="0.25">
      <c r="A20">
        <v>2007</v>
      </c>
      <c r="B20" s="1"/>
      <c r="D20" s="13" t="s">
        <v>26</v>
      </c>
      <c r="E20" s="14">
        <v>0.63148369999999998</v>
      </c>
      <c r="F20" s="15">
        <v>0.71548809999999996</v>
      </c>
      <c r="G20" s="14">
        <v>0.80972840000000001</v>
      </c>
      <c r="H20" s="14"/>
      <c r="I20" s="14"/>
      <c r="J20" s="16"/>
      <c r="K20" s="1">
        <v>8.4004399999999979E-2</v>
      </c>
      <c r="L20" s="1">
        <v>9.4240300000000055E-2</v>
      </c>
    </row>
    <row r="21" spans="1:12" x14ac:dyDescent="0.25">
      <c r="A21">
        <v>2008</v>
      </c>
      <c r="B21" s="1"/>
      <c r="D21" s="13" t="s">
        <v>27</v>
      </c>
      <c r="E21" s="14">
        <v>0.777721</v>
      </c>
      <c r="F21" s="15">
        <v>0.88511130000000005</v>
      </c>
      <c r="G21" s="14">
        <v>1.006335</v>
      </c>
      <c r="H21" s="14"/>
      <c r="I21" s="14"/>
      <c r="J21" s="16"/>
      <c r="K21" s="1">
        <v>0.10739030000000005</v>
      </c>
      <c r="L21" s="1">
        <v>0.12122369999999993</v>
      </c>
    </row>
    <row r="22" spans="1:12" x14ac:dyDescent="0.25">
      <c r="A22">
        <v>2009</v>
      </c>
      <c r="B22" s="1"/>
      <c r="D22" s="13" t="s">
        <v>28</v>
      </c>
      <c r="E22" s="14">
        <v>0.82176000000000005</v>
      </c>
      <c r="F22" s="15">
        <v>0.92376199999999997</v>
      </c>
      <c r="G22" s="14">
        <v>1.038683</v>
      </c>
      <c r="H22" s="14"/>
      <c r="I22" s="14"/>
      <c r="J22" s="16"/>
      <c r="K22" s="1">
        <v>0.10200199999999993</v>
      </c>
      <c r="L22" s="1">
        <v>0.11492100000000005</v>
      </c>
    </row>
    <row r="23" spans="1:12" x14ac:dyDescent="0.25">
      <c r="A23">
        <v>2010</v>
      </c>
      <c r="B23" s="1"/>
      <c r="D23" s="13" t="s">
        <v>29</v>
      </c>
      <c r="E23" s="14">
        <v>0.78724320000000003</v>
      </c>
      <c r="F23" s="15">
        <v>0.88330070000000005</v>
      </c>
      <c r="G23" s="14">
        <v>0.99110980000000004</v>
      </c>
      <c r="H23" s="14"/>
      <c r="I23" s="14"/>
      <c r="J23" s="16"/>
      <c r="K23" s="1">
        <v>9.6057500000000018E-2</v>
      </c>
      <c r="L23" s="1">
        <v>0.10780909999999999</v>
      </c>
    </row>
    <row r="24" spans="1:12" ht="15.75" thickBot="1" x14ac:dyDescent="0.3">
      <c r="A24">
        <v>2011</v>
      </c>
      <c r="B24" s="1"/>
      <c r="D24" s="17" t="s">
        <v>30</v>
      </c>
      <c r="E24" s="18">
        <v>0.74271039999999999</v>
      </c>
      <c r="F24" s="19">
        <v>0.83695240000000004</v>
      </c>
      <c r="G24" s="18">
        <v>0.94363090000000005</v>
      </c>
      <c r="H24" s="18"/>
      <c r="I24" s="18"/>
      <c r="J24" s="20"/>
      <c r="K24" s="1">
        <v>9.4242000000000048E-2</v>
      </c>
      <c r="L24" s="1">
        <v>0.10667850000000001</v>
      </c>
    </row>
    <row r="26" spans="1:12" ht="15.75" thickBot="1" x14ac:dyDescent="0.3">
      <c r="B26" s="3" t="s">
        <v>1</v>
      </c>
    </row>
    <row r="27" spans="1:12" x14ac:dyDescent="0.25">
      <c r="A27" s="2" t="s">
        <v>0</v>
      </c>
      <c r="B27" s="3"/>
      <c r="C27" s="22" t="s">
        <v>37</v>
      </c>
      <c r="D27" s="4" t="s">
        <v>3</v>
      </c>
      <c r="E27" s="5" t="s">
        <v>4</v>
      </c>
      <c r="F27" s="6" t="s">
        <v>5</v>
      </c>
      <c r="G27" s="5" t="s">
        <v>6</v>
      </c>
      <c r="H27" s="7"/>
      <c r="I27" s="7"/>
      <c r="J27" s="8"/>
      <c r="K27" s="1" t="s">
        <v>7</v>
      </c>
      <c r="L27" s="1" t="s">
        <v>8</v>
      </c>
    </row>
    <row r="28" spans="1:12" x14ac:dyDescent="0.25">
      <c r="A28" s="2">
        <v>2000</v>
      </c>
      <c r="B28" s="1"/>
      <c r="D28" s="9" t="s">
        <v>19</v>
      </c>
      <c r="E28" s="10">
        <v>0.66857610000000001</v>
      </c>
      <c r="F28" s="11">
        <v>0.73231539999999995</v>
      </c>
      <c r="G28" s="10">
        <v>0.8042338</v>
      </c>
      <c r="H28" s="10"/>
      <c r="I28" s="10"/>
      <c r="J28" s="12"/>
      <c r="K28" s="1">
        <v>6.3739299999999943E-2</v>
      </c>
      <c r="L28" s="1">
        <v>7.1918400000000049E-2</v>
      </c>
    </row>
    <row r="29" spans="1:12" x14ac:dyDescent="0.25">
      <c r="A29">
        <v>2001</v>
      </c>
      <c r="B29" s="1"/>
      <c r="D29" s="13" t="s">
        <v>20</v>
      </c>
      <c r="E29" s="14">
        <v>0.77562200000000003</v>
      </c>
      <c r="F29" s="15">
        <v>0.86305799999999999</v>
      </c>
      <c r="G29" s="14">
        <v>0.95986919999999998</v>
      </c>
      <c r="H29" s="14"/>
      <c r="I29" s="14"/>
      <c r="J29" s="16"/>
      <c r="K29" s="1">
        <v>8.7435999999999958E-2</v>
      </c>
      <c r="L29" s="1">
        <v>9.6811199999999986E-2</v>
      </c>
    </row>
    <row r="30" spans="1:12" x14ac:dyDescent="0.25">
      <c r="A30" s="2">
        <v>2002</v>
      </c>
      <c r="B30" s="1"/>
      <c r="D30" s="13" t="s">
        <v>21</v>
      </c>
      <c r="E30" s="14">
        <v>0.61432549999999997</v>
      </c>
      <c r="F30" s="15">
        <v>0.68479760000000001</v>
      </c>
      <c r="G30" s="14">
        <v>0.76153020000000005</v>
      </c>
      <c r="H30" s="14"/>
      <c r="I30" s="14"/>
      <c r="J30" s="16"/>
      <c r="K30" s="1">
        <v>7.0472100000000037E-2</v>
      </c>
      <c r="L30" s="1">
        <v>7.673260000000004E-2</v>
      </c>
    </row>
    <row r="31" spans="1:12" x14ac:dyDescent="0.25">
      <c r="A31">
        <v>2003</v>
      </c>
      <c r="B31" s="1"/>
      <c r="D31" s="13" t="s">
        <v>22</v>
      </c>
      <c r="E31" s="14">
        <v>0.70069179999999998</v>
      </c>
      <c r="F31" s="15">
        <v>0.79941640000000003</v>
      </c>
      <c r="G31" s="14">
        <v>0.91314620000000002</v>
      </c>
      <c r="H31" s="14"/>
      <c r="I31" s="14"/>
      <c r="J31" s="16"/>
      <c r="K31" s="1">
        <v>9.8724600000000051E-2</v>
      </c>
      <c r="L31" s="1">
        <v>0.11372979999999999</v>
      </c>
    </row>
    <row r="32" spans="1:12" x14ac:dyDescent="0.25">
      <c r="A32" s="2">
        <v>2004</v>
      </c>
      <c r="B32" s="1"/>
      <c r="D32" s="13" t="s">
        <v>23</v>
      </c>
      <c r="E32" s="14">
        <v>0.42751070000000002</v>
      </c>
      <c r="F32" s="15">
        <v>0.48407509999999998</v>
      </c>
      <c r="G32" s="14">
        <v>0.54784310000000003</v>
      </c>
      <c r="H32" s="14"/>
      <c r="I32" s="14"/>
      <c r="J32" s="16"/>
      <c r="K32" s="1">
        <v>5.6564399999999959E-2</v>
      </c>
      <c r="L32" s="1">
        <v>6.3768000000000047E-2</v>
      </c>
    </row>
    <row r="33" spans="1:12" x14ac:dyDescent="0.25">
      <c r="A33">
        <v>2005</v>
      </c>
      <c r="B33" s="1"/>
      <c r="D33" s="13" t="s">
        <v>24</v>
      </c>
      <c r="E33" s="14">
        <v>0.49316759999999998</v>
      </c>
      <c r="F33" s="15">
        <v>0.56455080000000002</v>
      </c>
      <c r="G33" s="14">
        <v>0.64522170000000001</v>
      </c>
      <c r="H33" s="14"/>
      <c r="I33" s="14"/>
      <c r="J33" s="16"/>
      <c r="K33" s="1">
        <v>7.1383200000000036E-2</v>
      </c>
      <c r="L33" s="1">
        <v>8.067089999999999E-2</v>
      </c>
    </row>
    <row r="34" spans="1:12" ht="15.75" thickBot="1" x14ac:dyDescent="0.3">
      <c r="A34" s="2">
        <v>2006</v>
      </c>
      <c r="B34" s="1"/>
      <c r="D34" s="17" t="s">
        <v>25</v>
      </c>
      <c r="E34" s="18">
        <v>0.36655500000000002</v>
      </c>
      <c r="F34" s="19">
        <v>0.41752430000000001</v>
      </c>
      <c r="G34" s="18">
        <v>0.47402680000000003</v>
      </c>
      <c r="H34" s="18"/>
      <c r="I34" s="18"/>
      <c r="J34" s="20"/>
      <c r="K34" s="1">
        <v>5.0969299999999995E-2</v>
      </c>
      <c r="L34" s="1">
        <v>5.6502500000000011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zoomScaleNormal="100" workbookViewId="0">
      <selection activeCell="C28" sqref="C28"/>
    </sheetView>
  </sheetViews>
  <sheetFormatPr defaultRowHeight="15" x14ac:dyDescent="0.25"/>
  <cols>
    <col min="3" max="3" width="11.42578125" bestFit="1" customWidth="1"/>
  </cols>
  <sheetData>
    <row r="1" spans="1:12" ht="15.75" thickBot="1" x14ac:dyDescent="0.3">
      <c r="A1" s="2" t="s">
        <v>0</v>
      </c>
      <c r="B1" s="3" t="s">
        <v>1</v>
      </c>
    </row>
    <row r="2" spans="1:12" x14ac:dyDescent="0.25">
      <c r="A2" t="s">
        <v>2</v>
      </c>
      <c r="B2" s="3"/>
      <c r="C2" s="21" t="s">
        <v>34</v>
      </c>
      <c r="D2" s="4" t="s">
        <v>3</v>
      </c>
      <c r="E2" s="5" t="s">
        <v>4</v>
      </c>
      <c r="F2" s="6" t="s">
        <v>5</v>
      </c>
      <c r="G2" s="5" t="s">
        <v>6</v>
      </c>
      <c r="H2" s="7"/>
      <c r="I2" s="7"/>
      <c r="J2" s="8"/>
      <c r="K2" s="1" t="s">
        <v>7</v>
      </c>
      <c r="L2" s="1" t="s">
        <v>8</v>
      </c>
    </row>
    <row r="3" spans="1:12" x14ac:dyDescent="0.25">
      <c r="A3">
        <v>1990</v>
      </c>
      <c r="B3" s="1"/>
      <c r="D3" s="9" t="s">
        <v>9</v>
      </c>
      <c r="E3" s="10">
        <v>0.61928459999999996</v>
      </c>
      <c r="F3" s="11">
        <v>0.70144050000000002</v>
      </c>
      <c r="G3" s="10">
        <v>0.79322479999999995</v>
      </c>
      <c r="H3" s="10"/>
      <c r="I3" s="10"/>
      <c r="J3" s="12"/>
      <c r="K3" s="1">
        <f>F3-E3</f>
        <v>8.2155900000000059E-2</v>
      </c>
      <c r="L3" s="1">
        <f>G3-F3</f>
        <v>9.178429999999993E-2</v>
      </c>
    </row>
    <row r="4" spans="1:12" x14ac:dyDescent="0.25">
      <c r="A4">
        <v>1991</v>
      </c>
      <c r="B4" s="1"/>
      <c r="D4" s="13" t="s">
        <v>10</v>
      </c>
      <c r="E4" s="14">
        <v>0.83952059999999995</v>
      </c>
      <c r="F4" s="15">
        <v>0.9521522</v>
      </c>
      <c r="G4" s="14">
        <v>1.0762989999999999</v>
      </c>
      <c r="H4" s="14"/>
      <c r="I4" s="14"/>
      <c r="J4" s="16"/>
      <c r="K4" s="1">
        <f t="shared" ref="K4:L24" si="0">F4-E4</f>
        <v>0.11263160000000005</v>
      </c>
      <c r="L4" s="1">
        <f t="shared" si="0"/>
        <v>0.12414679999999989</v>
      </c>
    </row>
    <row r="5" spans="1:12" x14ac:dyDescent="0.25">
      <c r="A5">
        <v>1992</v>
      </c>
      <c r="B5" s="1"/>
      <c r="D5" s="13" t="s">
        <v>11</v>
      </c>
      <c r="E5" s="14">
        <v>0.65137820000000002</v>
      </c>
      <c r="F5" s="15">
        <v>0.72414350000000005</v>
      </c>
      <c r="G5" s="14">
        <v>0.80503720000000001</v>
      </c>
      <c r="H5" s="14"/>
      <c r="I5" s="14"/>
      <c r="J5" s="16"/>
      <c r="K5" s="1">
        <f t="shared" si="0"/>
        <v>7.2765300000000033E-2</v>
      </c>
      <c r="L5" s="1">
        <f t="shared" si="0"/>
        <v>8.0893699999999957E-2</v>
      </c>
    </row>
    <row r="6" spans="1:12" x14ac:dyDescent="0.25">
      <c r="A6">
        <v>1993</v>
      </c>
      <c r="B6" s="1"/>
      <c r="D6" s="13" t="s">
        <v>12</v>
      </c>
      <c r="E6" s="14">
        <v>0.66654860000000005</v>
      </c>
      <c r="F6" s="15">
        <v>0.75222460000000002</v>
      </c>
      <c r="G6" s="14">
        <v>0.84955009999999997</v>
      </c>
      <c r="H6" s="14"/>
      <c r="I6" s="14"/>
      <c r="J6" s="16"/>
      <c r="K6" s="1">
        <f t="shared" si="0"/>
        <v>8.5675999999999974E-2</v>
      </c>
      <c r="L6" s="1">
        <f t="shared" si="0"/>
        <v>9.7325499999999954E-2</v>
      </c>
    </row>
    <row r="7" spans="1:12" x14ac:dyDescent="0.25">
      <c r="A7">
        <v>1994</v>
      </c>
      <c r="B7" s="1"/>
      <c r="D7" s="13" t="s">
        <v>13</v>
      </c>
      <c r="E7" s="14">
        <v>0.68537440000000005</v>
      </c>
      <c r="F7" s="15">
        <v>0.77775700000000003</v>
      </c>
      <c r="G7" s="14">
        <v>0.88073869999999999</v>
      </c>
      <c r="H7" s="14"/>
      <c r="I7" s="14"/>
      <c r="J7" s="16"/>
      <c r="K7" s="1">
        <f t="shared" si="0"/>
        <v>9.2382599999999981E-2</v>
      </c>
      <c r="L7" s="1">
        <f t="shared" si="0"/>
        <v>0.10298169999999995</v>
      </c>
    </row>
    <row r="8" spans="1:12" x14ac:dyDescent="0.25">
      <c r="A8">
        <v>1995</v>
      </c>
      <c r="B8" s="1"/>
      <c r="D8" s="13" t="s">
        <v>14</v>
      </c>
      <c r="E8" s="14">
        <v>0.68883249999999996</v>
      </c>
      <c r="F8" s="15">
        <v>0.77837400000000001</v>
      </c>
      <c r="G8" s="14">
        <v>0.87868829999999998</v>
      </c>
      <c r="H8" s="14"/>
      <c r="I8" s="14"/>
      <c r="J8" s="16"/>
      <c r="K8" s="1">
        <f t="shared" si="0"/>
        <v>8.9541500000000052E-2</v>
      </c>
      <c r="L8" s="1">
        <f t="shared" si="0"/>
        <v>0.10031429999999997</v>
      </c>
    </row>
    <row r="9" spans="1:12" x14ac:dyDescent="0.25">
      <c r="A9">
        <v>1996</v>
      </c>
      <c r="B9" s="1"/>
      <c r="D9" s="13" t="s">
        <v>15</v>
      </c>
      <c r="E9" s="14">
        <v>0.82586999999999999</v>
      </c>
      <c r="F9" s="15">
        <v>0.9290851</v>
      </c>
      <c r="G9" s="14">
        <v>1.044816</v>
      </c>
      <c r="H9" s="14"/>
      <c r="I9" s="14"/>
      <c r="J9" s="16"/>
      <c r="K9" s="1">
        <f t="shared" si="0"/>
        <v>0.1032151</v>
      </c>
      <c r="L9" s="1">
        <f t="shared" si="0"/>
        <v>0.11573089999999997</v>
      </c>
    </row>
    <row r="10" spans="1:12" x14ac:dyDescent="0.25">
      <c r="A10">
        <v>1997</v>
      </c>
      <c r="B10" s="1"/>
      <c r="D10" s="13" t="s">
        <v>16</v>
      </c>
      <c r="E10" s="14">
        <v>0.76010440000000001</v>
      </c>
      <c r="F10" s="15">
        <v>0.84927790000000003</v>
      </c>
      <c r="G10" s="14">
        <v>0.95047340000000002</v>
      </c>
      <c r="H10" s="14"/>
      <c r="I10" s="14"/>
      <c r="J10" s="16"/>
      <c r="K10" s="1">
        <f t="shared" si="0"/>
        <v>8.9173500000000017E-2</v>
      </c>
      <c r="L10" s="1">
        <f t="shared" si="0"/>
        <v>0.10119549999999999</v>
      </c>
    </row>
    <row r="11" spans="1:12" x14ac:dyDescent="0.25">
      <c r="A11">
        <v>1998</v>
      </c>
      <c r="B11" s="1"/>
      <c r="D11" s="13" t="s">
        <v>17</v>
      </c>
      <c r="E11" s="14">
        <v>0.83028020000000002</v>
      </c>
      <c r="F11" s="15">
        <v>0.93833420000000001</v>
      </c>
      <c r="G11" s="14">
        <v>1.059104</v>
      </c>
      <c r="H11" s="14"/>
      <c r="I11" s="14"/>
      <c r="J11" s="16"/>
      <c r="K11" s="1">
        <f t="shared" si="0"/>
        <v>0.10805399999999998</v>
      </c>
      <c r="L11" s="1">
        <f t="shared" si="0"/>
        <v>0.12076980000000004</v>
      </c>
    </row>
    <row r="12" spans="1:12" x14ac:dyDescent="0.25">
      <c r="A12">
        <v>1999</v>
      </c>
      <c r="B12" s="1"/>
      <c r="D12" s="13" t="s">
        <v>18</v>
      </c>
      <c r="E12" s="14">
        <v>0.84334419999999999</v>
      </c>
      <c r="F12" s="15">
        <v>0.94731019999999999</v>
      </c>
      <c r="G12" s="14">
        <v>1.065469</v>
      </c>
      <c r="H12" s="14"/>
      <c r="I12" s="14"/>
      <c r="J12" s="16"/>
      <c r="K12" s="1">
        <f t="shared" si="0"/>
        <v>0.103966</v>
      </c>
      <c r="L12" s="1">
        <f t="shared" si="0"/>
        <v>0.11815880000000001</v>
      </c>
    </row>
    <row r="13" spans="1:12" x14ac:dyDescent="0.25">
      <c r="A13">
        <v>2000</v>
      </c>
      <c r="B13" s="1"/>
      <c r="D13" s="13" t="s">
        <v>19</v>
      </c>
      <c r="E13" s="14">
        <v>0.84850619999999999</v>
      </c>
      <c r="F13" s="15">
        <v>0.94919480000000001</v>
      </c>
      <c r="G13" s="14">
        <v>1.064503</v>
      </c>
      <c r="H13" s="14"/>
      <c r="I13" s="14"/>
      <c r="J13" s="16"/>
      <c r="K13" s="1">
        <f t="shared" si="0"/>
        <v>0.10068860000000002</v>
      </c>
      <c r="L13" s="1">
        <f t="shared" si="0"/>
        <v>0.11530819999999997</v>
      </c>
    </row>
    <row r="14" spans="1:12" x14ac:dyDescent="0.25">
      <c r="A14">
        <v>2001</v>
      </c>
      <c r="B14" s="1"/>
      <c r="D14" s="13" t="s">
        <v>20</v>
      </c>
      <c r="E14" s="14">
        <v>0.75361880000000003</v>
      </c>
      <c r="F14" s="15">
        <v>0.85828269999999995</v>
      </c>
      <c r="G14" s="14">
        <v>0.97859019999999997</v>
      </c>
      <c r="H14" s="14"/>
      <c r="I14" s="14"/>
      <c r="J14" s="16"/>
      <c r="K14" s="1">
        <f t="shared" si="0"/>
        <v>0.10466389999999992</v>
      </c>
      <c r="L14" s="1">
        <f t="shared" si="0"/>
        <v>0.12030750000000001</v>
      </c>
    </row>
    <row r="15" spans="1:12" x14ac:dyDescent="0.25">
      <c r="A15">
        <v>2002</v>
      </c>
      <c r="B15" s="1"/>
      <c r="D15" s="13" t="s">
        <v>21</v>
      </c>
      <c r="E15" s="14">
        <v>0.72349319999999995</v>
      </c>
      <c r="F15" s="15">
        <v>0.82507090000000005</v>
      </c>
      <c r="G15" s="14">
        <v>0.94201900000000005</v>
      </c>
      <c r="H15" s="14"/>
      <c r="I15" s="14"/>
      <c r="J15" s="16"/>
      <c r="K15" s="1">
        <f t="shared" si="0"/>
        <v>0.1015777000000001</v>
      </c>
      <c r="L15" s="1">
        <f t="shared" si="0"/>
        <v>0.1169481</v>
      </c>
    </row>
    <row r="16" spans="1:12" x14ac:dyDescent="0.25">
      <c r="A16">
        <v>2003</v>
      </c>
      <c r="B16" s="1"/>
      <c r="D16" s="13" t="s">
        <v>22</v>
      </c>
      <c r="E16" s="14">
        <v>0.82256459999999998</v>
      </c>
      <c r="F16" s="15">
        <v>0.94815780000000005</v>
      </c>
      <c r="G16" s="14">
        <v>1.09487</v>
      </c>
      <c r="H16" s="14"/>
      <c r="I16" s="14"/>
      <c r="J16" s="16"/>
      <c r="K16" s="1">
        <f t="shared" si="0"/>
        <v>0.12559320000000007</v>
      </c>
      <c r="L16" s="1">
        <f t="shared" si="0"/>
        <v>0.14671219999999996</v>
      </c>
    </row>
    <row r="17" spans="1:12" x14ac:dyDescent="0.25">
      <c r="A17">
        <v>2004</v>
      </c>
      <c r="B17" s="1"/>
      <c r="D17" s="13" t="s">
        <v>23</v>
      </c>
      <c r="E17" s="14">
        <v>0.76028560000000001</v>
      </c>
      <c r="F17" s="15">
        <v>0.87856699999999999</v>
      </c>
      <c r="G17" s="14">
        <v>1.017147</v>
      </c>
      <c r="H17" s="14"/>
      <c r="I17" s="14"/>
      <c r="J17" s="16"/>
      <c r="K17" s="1">
        <f t="shared" si="0"/>
        <v>0.11828139999999998</v>
      </c>
      <c r="L17" s="1">
        <f t="shared" si="0"/>
        <v>0.13858000000000004</v>
      </c>
    </row>
    <row r="18" spans="1:12" x14ac:dyDescent="0.25">
      <c r="A18">
        <v>2005</v>
      </c>
      <c r="B18" s="1"/>
      <c r="D18" s="13" t="s">
        <v>24</v>
      </c>
      <c r="E18" s="14">
        <v>0.80312649999999997</v>
      </c>
      <c r="F18" s="15">
        <v>0.92590649999999997</v>
      </c>
      <c r="G18" s="14">
        <v>1.0694429999999999</v>
      </c>
      <c r="H18" s="14"/>
      <c r="I18" s="14"/>
      <c r="J18" s="16"/>
      <c r="K18" s="1">
        <f t="shared" si="0"/>
        <v>0.12278</v>
      </c>
      <c r="L18" s="1">
        <f t="shared" si="0"/>
        <v>0.14353649999999996</v>
      </c>
    </row>
    <row r="19" spans="1:12" x14ac:dyDescent="0.25">
      <c r="A19">
        <v>2006</v>
      </c>
      <c r="B19" s="1"/>
      <c r="D19" s="13" t="s">
        <v>25</v>
      </c>
      <c r="E19" s="14">
        <v>0.73503669999999999</v>
      </c>
      <c r="F19" s="15">
        <v>0.84170820000000002</v>
      </c>
      <c r="G19" s="14">
        <v>0.96530119999999997</v>
      </c>
      <c r="H19" s="14"/>
      <c r="I19" s="14"/>
      <c r="J19" s="16"/>
      <c r="K19" s="1">
        <f t="shared" si="0"/>
        <v>0.10667150000000003</v>
      </c>
      <c r="L19" s="1">
        <f t="shared" si="0"/>
        <v>0.12359299999999995</v>
      </c>
    </row>
    <row r="20" spans="1:12" x14ac:dyDescent="0.25">
      <c r="A20">
        <v>2007</v>
      </c>
      <c r="B20" s="1"/>
      <c r="D20" s="13" t="s">
        <v>26</v>
      </c>
      <c r="E20" s="14">
        <v>0.77538479999999999</v>
      </c>
      <c r="F20" s="15">
        <v>0.88941040000000005</v>
      </c>
      <c r="G20" s="14">
        <v>1.0214829999999999</v>
      </c>
      <c r="H20" s="14"/>
      <c r="I20" s="14"/>
      <c r="J20" s="16"/>
      <c r="K20" s="1">
        <f t="shared" si="0"/>
        <v>0.11402560000000006</v>
      </c>
      <c r="L20" s="1">
        <f t="shared" si="0"/>
        <v>0.13207259999999987</v>
      </c>
    </row>
    <row r="21" spans="1:12" x14ac:dyDescent="0.25">
      <c r="A21">
        <v>2008</v>
      </c>
      <c r="B21" s="1"/>
      <c r="D21" s="13" t="s">
        <v>27</v>
      </c>
      <c r="E21" s="14">
        <v>0.90186980000000005</v>
      </c>
      <c r="F21" s="15">
        <v>1.042894</v>
      </c>
      <c r="G21" s="14">
        <v>1.2048669999999999</v>
      </c>
      <c r="H21" s="14"/>
      <c r="I21" s="14"/>
      <c r="J21" s="16"/>
      <c r="K21" s="1">
        <f t="shared" si="0"/>
        <v>0.14102419999999993</v>
      </c>
      <c r="L21" s="1">
        <f t="shared" si="0"/>
        <v>0.16197299999999992</v>
      </c>
    </row>
    <row r="22" spans="1:12" x14ac:dyDescent="0.25">
      <c r="A22">
        <v>2009</v>
      </c>
      <c r="B22" s="1"/>
      <c r="D22" s="13" t="s">
        <v>28</v>
      </c>
      <c r="E22" s="14">
        <v>0.78911929999999997</v>
      </c>
      <c r="F22" s="15">
        <v>0.89344699999999999</v>
      </c>
      <c r="G22" s="14">
        <v>1.0148200000000001</v>
      </c>
      <c r="H22" s="14"/>
      <c r="I22" s="14"/>
      <c r="J22" s="16"/>
      <c r="K22" s="1">
        <f t="shared" si="0"/>
        <v>0.10432770000000002</v>
      </c>
      <c r="L22" s="1">
        <f t="shared" si="0"/>
        <v>0.12137300000000006</v>
      </c>
    </row>
    <row r="23" spans="1:12" x14ac:dyDescent="0.25">
      <c r="A23">
        <v>2010</v>
      </c>
      <c r="B23" s="1"/>
      <c r="D23" s="13" t="s">
        <v>29</v>
      </c>
      <c r="E23" s="14">
        <v>0.84056070000000005</v>
      </c>
      <c r="F23" s="15">
        <v>0.95476439999999996</v>
      </c>
      <c r="G23" s="14">
        <v>1.0866370000000001</v>
      </c>
      <c r="H23" s="14"/>
      <c r="I23" s="14"/>
      <c r="J23" s="16"/>
      <c r="K23" s="1">
        <f t="shared" si="0"/>
        <v>0.11420369999999991</v>
      </c>
      <c r="L23" s="1">
        <f t="shared" si="0"/>
        <v>0.13187260000000012</v>
      </c>
    </row>
    <row r="24" spans="1:12" ht="15.75" thickBot="1" x14ac:dyDescent="0.3">
      <c r="A24">
        <v>2011</v>
      </c>
      <c r="B24" s="1"/>
      <c r="D24" s="17" t="s">
        <v>30</v>
      </c>
      <c r="E24" s="18">
        <v>0.70017600000000002</v>
      </c>
      <c r="F24" s="19">
        <v>0.8001568</v>
      </c>
      <c r="G24" s="18">
        <v>0.91546499999999997</v>
      </c>
      <c r="H24" s="18"/>
      <c r="I24" s="18"/>
      <c r="J24" s="20"/>
      <c r="K24" s="1">
        <f t="shared" si="0"/>
        <v>9.9980799999999981E-2</v>
      </c>
      <c r="L24" s="1">
        <f t="shared" si="0"/>
        <v>0.11530819999999997</v>
      </c>
    </row>
    <row r="26" spans="1:12" ht="15.75" thickBot="1" x14ac:dyDescent="0.3">
      <c r="B26" s="3" t="s">
        <v>1</v>
      </c>
    </row>
    <row r="27" spans="1:12" x14ac:dyDescent="0.25">
      <c r="A27" s="2" t="s">
        <v>0</v>
      </c>
      <c r="B27" s="3"/>
      <c r="C27" s="22" t="s">
        <v>38</v>
      </c>
      <c r="D27" s="4" t="s">
        <v>3</v>
      </c>
      <c r="E27" s="5" t="s">
        <v>4</v>
      </c>
      <c r="F27" s="6" t="s">
        <v>5</v>
      </c>
      <c r="G27" s="5" t="s">
        <v>6</v>
      </c>
      <c r="H27" s="7"/>
      <c r="I27" s="7"/>
      <c r="J27" s="8"/>
      <c r="K27" s="1" t="s">
        <v>7</v>
      </c>
      <c r="L27" s="1" t="s">
        <v>8</v>
      </c>
    </row>
    <row r="28" spans="1:12" x14ac:dyDescent="0.25">
      <c r="A28" s="2">
        <v>2000</v>
      </c>
      <c r="B28" s="1"/>
      <c r="D28" s="9" t="s">
        <v>19</v>
      </c>
      <c r="E28" s="10">
        <v>0.73690610000000001</v>
      </c>
      <c r="F28" s="11">
        <v>0.82684480000000005</v>
      </c>
      <c r="G28" s="10">
        <v>0.92874440000000003</v>
      </c>
      <c r="H28" s="10"/>
      <c r="I28" s="10"/>
      <c r="J28" s="12"/>
      <c r="K28" s="1">
        <f>F28-E28</f>
        <v>8.9938700000000038E-2</v>
      </c>
      <c r="L28" s="1">
        <f>G28-F28</f>
        <v>0.10189959999999998</v>
      </c>
    </row>
    <row r="29" spans="1:12" x14ac:dyDescent="0.25">
      <c r="A29">
        <v>2001</v>
      </c>
      <c r="B29" s="1"/>
      <c r="D29" s="13" t="s">
        <v>20</v>
      </c>
      <c r="E29" s="14">
        <v>0.68555359999999999</v>
      </c>
      <c r="F29" s="15">
        <v>0.78185559999999998</v>
      </c>
      <c r="G29" s="14">
        <v>0.89436320000000002</v>
      </c>
      <c r="H29" s="14"/>
      <c r="I29" s="14"/>
      <c r="J29" s="16"/>
      <c r="K29" s="1">
        <f t="shared" ref="K29:L34" si="1">F29-E29</f>
        <v>9.6301999999999999E-2</v>
      </c>
      <c r="L29" s="1">
        <f t="shared" si="1"/>
        <v>0.11250760000000004</v>
      </c>
    </row>
    <row r="30" spans="1:12" x14ac:dyDescent="0.25">
      <c r="A30" s="2">
        <v>2002</v>
      </c>
      <c r="B30" s="1"/>
      <c r="D30" s="13" t="s">
        <v>21</v>
      </c>
      <c r="E30" s="14">
        <v>0.50224780000000002</v>
      </c>
      <c r="F30" s="15">
        <v>0.57070989999999999</v>
      </c>
      <c r="G30" s="14">
        <v>0.64805219999999997</v>
      </c>
      <c r="H30" s="14"/>
      <c r="I30" s="14"/>
      <c r="J30" s="16"/>
      <c r="K30" s="1">
        <f t="shared" si="1"/>
        <v>6.846209999999997E-2</v>
      </c>
      <c r="L30" s="1">
        <f t="shared" si="1"/>
        <v>7.7342299999999975E-2</v>
      </c>
    </row>
    <row r="31" spans="1:12" x14ac:dyDescent="0.25">
      <c r="A31">
        <v>2003</v>
      </c>
      <c r="B31" s="1"/>
      <c r="D31" s="13" t="s">
        <v>22</v>
      </c>
      <c r="E31" s="14">
        <v>0.6371407</v>
      </c>
      <c r="F31" s="15">
        <v>0.7314811</v>
      </c>
      <c r="G31" s="14">
        <v>0.83870290000000003</v>
      </c>
      <c r="H31" s="14"/>
      <c r="I31" s="14"/>
      <c r="J31" s="16"/>
      <c r="K31" s="1">
        <f t="shared" si="1"/>
        <v>9.4340399999999991E-2</v>
      </c>
      <c r="L31" s="1">
        <f t="shared" si="1"/>
        <v>0.10722180000000003</v>
      </c>
    </row>
    <row r="32" spans="1:12" x14ac:dyDescent="0.25">
      <c r="A32" s="2">
        <v>2004</v>
      </c>
      <c r="B32" s="1"/>
      <c r="D32" s="13" t="s">
        <v>23</v>
      </c>
      <c r="E32" s="14">
        <v>0.48391230000000002</v>
      </c>
      <c r="F32" s="15">
        <v>0.55296509999999999</v>
      </c>
      <c r="G32" s="14">
        <v>0.63185199999999997</v>
      </c>
      <c r="H32" s="14"/>
      <c r="I32" s="14"/>
      <c r="J32" s="16"/>
      <c r="K32" s="1">
        <f t="shared" si="1"/>
        <v>6.905279999999997E-2</v>
      </c>
      <c r="L32" s="1">
        <f t="shared" si="1"/>
        <v>7.8886899999999982E-2</v>
      </c>
    </row>
    <row r="33" spans="1:12" x14ac:dyDescent="0.25">
      <c r="A33">
        <v>2005</v>
      </c>
      <c r="B33" s="1"/>
      <c r="D33" s="13" t="s">
        <v>24</v>
      </c>
      <c r="E33" s="14">
        <v>0.54021660000000005</v>
      </c>
      <c r="F33" s="15">
        <v>0.61869600000000002</v>
      </c>
      <c r="G33" s="14">
        <v>0.70902449999999995</v>
      </c>
      <c r="H33" s="14"/>
      <c r="I33" s="14"/>
      <c r="J33" s="16"/>
      <c r="K33" s="1">
        <f t="shared" si="1"/>
        <v>7.8479399999999977E-2</v>
      </c>
      <c r="L33" s="1">
        <f t="shared" si="1"/>
        <v>9.0328499999999923E-2</v>
      </c>
    </row>
    <row r="34" spans="1:12" ht="15.75" thickBot="1" x14ac:dyDescent="0.3">
      <c r="A34" s="2">
        <v>2006</v>
      </c>
      <c r="B34" s="1"/>
      <c r="D34" s="17" t="s">
        <v>25</v>
      </c>
      <c r="E34" s="18">
        <v>0.57114940000000003</v>
      </c>
      <c r="F34" s="19">
        <v>0.65325420000000001</v>
      </c>
      <c r="G34" s="18">
        <v>0.74443349999999997</v>
      </c>
      <c r="H34" s="18"/>
      <c r="I34" s="18"/>
      <c r="J34" s="20"/>
      <c r="K34" s="1">
        <f t="shared" si="1"/>
        <v>8.2104799999999978E-2</v>
      </c>
      <c r="L34" s="1">
        <f t="shared" si="1"/>
        <v>9.1179299999999963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zoomScaleNormal="100" workbookViewId="0">
      <selection activeCell="C28" sqref="C28"/>
    </sheetView>
  </sheetViews>
  <sheetFormatPr defaultRowHeight="15" x14ac:dyDescent="0.25"/>
  <cols>
    <col min="3" max="3" width="11.42578125" bestFit="1" customWidth="1"/>
  </cols>
  <sheetData>
    <row r="1" spans="1:12" ht="15.75" thickBot="1" x14ac:dyDescent="0.3">
      <c r="A1" s="2" t="s">
        <v>0</v>
      </c>
      <c r="B1" s="3" t="s">
        <v>1</v>
      </c>
    </row>
    <row r="2" spans="1:12" x14ac:dyDescent="0.25">
      <c r="A2" t="s">
        <v>2</v>
      </c>
      <c r="B2" s="3"/>
      <c r="C2" s="21" t="s">
        <v>35</v>
      </c>
      <c r="D2" s="4" t="s">
        <v>3</v>
      </c>
      <c r="E2" s="5" t="s">
        <v>4</v>
      </c>
      <c r="F2" s="6" t="s">
        <v>5</v>
      </c>
      <c r="G2" s="5" t="s">
        <v>6</v>
      </c>
      <c r="H2" s="7"/>
      <c r="I2" s="7"/>
      <c r="J2" s="8"/>
      <c r="K2" s="1" t="s">
        <v>7</v>
      </c>
      <c r="L2" s="1" t="s">
        <v>8</v>
      </c>
    </row>
    <row r="3" spans="1:12" x14ac:dyDescent="0.25">
      <c r="A3">
        <v>1990</v>
      </c>
      <c r="B3" s="1"/>
      <c r="D3" s="9" t="s">
        <v>9</v>
      </c>
      <c r="E3" s="10">
        <v>0.9138503</v>
      </c>
      <c r="F3" s="11">
        <v>0.95729799999999998</v>
      </c>
      <c r="G3" s="10">
        <v>1.002964</v>
      </c>
      <c r="H3" s="10"/>
      <c r="I3" s="10"/>
      <c r="J3" s="12"/>
      <c r="K3" s="1">
        <f>F3-E3</f>
        <v>4.3447699999999978E-2</v>
      </c>
      <c r="L3" s="1">
        <f>G3-F3</f>
        <v>4.5665999999999984E-2</v>
      </c>
    </row>
    <row r="4" spans="1:12" x14ac:dyDescent="0.25">
      <c r="A4">
        <v>1991</v>
      </c>
      <c r="B4" s="1"/>
      <c r="D4" s="13" t="s">
        <v>10</v>
      </c>
      <c r="E4" s="14">
        <v>0.84933349999999996</v>
      </c>
      <c r="F4" s="15">
        <v>0.89051389999999997</v>
      </c>
      <c r="G4" s="14">
        <v>0.93373949999999994</v>
      </c>
      <c r="H4" s="14"/>
      <c r="I4" s="14"/>
      <c r="J4" s="16"/>
      <c r="K4" s="1">
        <f t="shared" ref="K4:L24" si="0">F4-E4</f>
        <v>4.1180400000000006E-2</v>
      </c>
      <c r="L4" s="1">
        <f t="shared" si="0"/>
        <v>4.3225599999999975E-2</v>
      </c>
    </row>
    <row r="5" spans="1:12" x14ac:dyDescent="0.25">
      <c r="A5">
        <v>1992</v>
      </c>
      <c r="B5" s="1"/>
      <c r="D5" s="13" t="s">
        <v>11</v>
      </c>
      <c r="E5" s="14">
        <v>0.90937219999999996</v>
      </c>
      <c r="F5" s="15">
        <v>0.94554289999999996</v>
      </c>
      <c r="G5" s="14">
        <v>0.98346250000000002</v>
      </c>
      <c r="H5" s="14"/>
      <c r="I5" s="14"/>
      <c r="J5" s="16"/>
      <c r="K5" s="1">
        <f t="shared" si="0"/>
        <v>3.61707E-2</v>
      </c>
      <c r="L5" s="1">
        <f t="shared" si="0"/>
        <v>3.7919600000000053E-2</v>
      </c>
    </row>
    <row r="6" spans="1:12" x14ac:dyDescent="0.25">
      <c r="A6">
        <v>1993</v>
      </c>
      <c r="B6" s="1"/>
      <c r="D6" s="13" t="s">
        <v>12</v>
      </c>
      <c r="E6" s="14">
        <v>0.85518780000000005</v>
      </c>
      <c r="F6" s="15">
        <v>0.89238629999999997</v>
      </c>
      <c r="G6" s="14">
        <v>0.9313167</v>
      </c>
      <c r="H6" s="14"/>
      <c r="I6" s="14"/>
      <c r="J6" s="16"/>
      <c r="K6" s="1">
        <f t="shared" si="0"/>
        <v>3.7198499999999912E-2</v>
      </c>
      <c r="L6" s="1">
        <f t="shared" si="0"/>
        <v>3.8930400000000032E-2</v>
      </c>
    </row>
    <row r="7" spans="1:12" x14ac:dyDescent="0.25">
      <c r="A7">
        <v>1994</v>
      </c>
      <c r="B7" s="1"/>
      <c r="D7" s="13" t="s">
        <v>13</v>
      </c>
      <c r="E7" s="14">
        <v>0.98580659999999998</v>
      </c>
      <c r="F7" s="15">
        <v>1.028071</v>
      </c>
      <c r="G7" s="14">
        <v>1.072228</v>
      </c>
      <c r="H7" s="14"/>
      <c r="I7" s="14"/>
      <c r="J7" s="16"/>
      <c r="K7" s="1">
        <f t="shared" si="0"/>
        <v>4.226439999999998E-2</v>
      </c>
      <c r="L7" s="1">
        <f t="shared" si="0"/>
        <v>4.4157000000000002E-2</v>
      </c>
    </row>
    <row r="8" spans="1:12" x14ac:dyDescent="0.25">
      <c r="A8">
        <v>1995</v>
      </c>
      <c r="B8" s="1"/>
      <c r="D8" s="13" t="s">
        <v>14</v>
      </c>
      <c r="E8" s="14">
        <v>1.0004329999999999</v>
      </c>
      <c r="F8" s="15">
        <v>1.0420480000000001</v>
      </c>
      <c r="G8" s="14">
        <v>1.0855589999999999</v>
      </c>
      <c r="H8" s="14"/>
      <c r="I8" s="14"/>
      <c r="J8" s="16"/>
      <c r="K8" s="1">
        <f t="shared" si="0"/>
        <v>4.161500000000018E-2</v>
      </c>
      <c r="L8" s="1">
        <f t="shared" si="0"/>
        <v>4.3510999999999855E-2</v>
      </c>
    </row>
    <row r="9" spans="1:12" x14ac:dyDescent="0.25">
      <c r="A9">
        <v>1996</v>
      </c>
      <c r="B9" s="1"/>
      <c r="D9" s="13" t="s">
        <v>15</v>
      </c>
      <c r="E9" s="14">
        <v>1.041059</v>
      </c>
      <c r="F9" s="15">
        <v>1.0804849999999999</v>
      </c>
      <c r="G9" s="14">
        <v>1.12229</v>
      </c>
      <c r="H9" s="14"/>
      <c r="I9" s="14"/>
      <c r="J9" s="16"/>
      <c r="K9" s="1">
        <f t="shared" si="0"/>
        <v>3.9425999999999961E-2</v>
      </c>
      <c r="L9" s="1">
        <f t="shared" si="0"/>
        <v>4.1805000000000092E-2</v>
      </c>
    </row>
    <row r="10" spans="1:12" x14ac:dyDescent="0.25">
      <c r="A10">
        <v>1997</v>
      </c>
      <c r="B10" s="1"/>
      <c r="D10" s="13" t="s">
        <v>16</v>
      </c>
      <c r="E10" s="14">
        <v>1.0547310000000001</v>
      </c>
      <c r="F10" s="15">
        <v>1.0953390000000001</v>
      </c>
      <c r="G10" s="14">
        <v>1.1381559999999999</v>
      </c>
      <c r="H10" s="14"/>
      <c r="I10" s="14"/>
      <c r="J10" s="16"/>
      <c r="K10" s="1">
        <f t="shared" si="0"/>
        <v>4.0607999999999977E-2</v>
      </c>
      <c r="L10" s="1">
        <f t="shared" si="0"/>
        <v>4.2816999999999883E-2</v>
      </c>
    </row>
    <row r="11" spans="1:12" x14ac:dyDescent="0.25">
      <c r="A11">
        <v>1998</v>
      </c>
      <c r="B11" s="1"/>
      <c r="D11" s="13" t="s">
        <v>17</v>
      </c>
      <c r="E11" s="14">
        <v>1.061768</v>
      </c>
      <c r="F11" s="15">
        <v>1.1007180000000001</v>
      </c>
      <c r="G11" s="14">
        <v>1.1404840000000001</v>
      </c>
      <c r="H11" s="14"/>
      <c r="I11" s="14"/>
      <c r="J11" s="16"/>
      <c r="K11" s="1">
        <f t="shared" si="0"/>
        <v>3.895000000000004E-2</v>
      </c>
      <c r="L11" s="1">
        <f t="shared" si="0"/>
        <v>3.9765999999999968E-2</v>
      </c>
    </row>
    <row r="12" spans="1:12" x14ac:dyDescent="0.25">
      <c r="A12">
        <v>1999</v>
      </c>
      <c r="B12" s="1"/>
      <c r="D12" s="13" t="s">
        <v>18</v>
      </c>
      <c r="E12" s="14">
        <v>1.111413</v>
      </c>
      <c r="F12" s="15">
        <v>1.151945</v>
      </c>
      <c r="G12" s="14">
        <v>1.1934629999999999</v>
      </c>
      <c r="H12" s="14"/>
      <c r="I12" s="14"/>
      <c r="J12" s="16"/>
      <c r="K12" s="1">
        <f t="shared" si="0"/>
        <v>4.0532000000000012E-2</v>
      </c>
      <c r="L12" s="1">
        <f t="shared" si="0"/>
        <v>4.1517999999999944E-2</v>
      </c>
    </row>
    <row r="13" spans="1:12" x14ac:dyDescent="0.25">
      <c r="A13">
        <v>2000</v>
      </c>
      <c r="B13" s="1"/>
      <c r="D13" s="13" t="s">
        <v>19</v>
      </c>
      <c r="E13" s="14">
        <v>1.0556270000000001</v>
      </c>
      <c r="F13" s="15">
        <v>1.0905229999999999</v>
      </c>
      <c r="G13" s="14">
        <v>1.1270119999999999</v>
      </c>
      <c r="H13" s="14"/>
      <c r="I13" s="14"/>
      <c r="J13" s="16"/>
      <c r="K13" s="1">
        <f t="shared" si="0"/>
        <v>3.4895999999999816E-2</v>
      </c>
      <c r="L13" s="1">
        <f t="shared" si="0"/>
        <v>3.6488999999999994E-2</v>
      </c>
    </row>
    <row r="14" spans="1:12" x14ac:dyDescent="0.25">
      <c r="A14">
        <v>2001</v>
      </c>
      <c r="B14" s="1"/>
      <c r="D14" s="13" t="s">
        <v>20</v>
      </c>
      <c r="E14" s="14">
        <v>1.0697920000000001</v>
      </c>
      <c r="F14" s="15">
        <v>1.108114</v>
      </c>
      <c r="G14" s="14">
        <v>1.148531</v>
      </c>
      <c r="H14" s="14"/>
      <c r="I14" s="14"/>
      <c r="J14" s="16"/>
      <c r="K14" s="1">
        <f t="shared" si="0"/>
        <v>3.8321999999999967E-2</v>
      </c>
      <c r="L14" s="1">
        <f t="shared" si="0"/>
        <v>4.0416999999999925E-2</v>
      </c>
    </row>
    <row r="15" spans="1:12" x14ac:dyDescent="0.25">
      <c r="A15">
        <v>2002</v>
      </c>
      <c r="B15" s="1"/>
      <c r="D15" s="13" t="s">
        <v>21</v>
      </c>
      <c r="E15" s="14">
        <v>1.0189919999999999</v>
      </c>
      <c r="F15" s="15">
        <v>1.056837</v>
      </c>
      <c r="G15" s="14">
        <v>1.0962099999999999</v>
      </c>
      <c r="H15" s="14"/>
      <c r="I15" s="14"/>
      <c r="J15" s="16"/>
      <c r="K15" s="1">
        <f t="shared" si="0"/>
        <v>3.7845000000000129E-2</v>
      </c>
      <c r="L15" s="1">
        <f t="shared" si="0"/>
        <v>3.937299999999988E-2</v>
      </c>
    </row>
    <row r="16" spans="1:12" x14ac:dyDescent="0.25">
      <c r="A16">
        <v>2003</v>
      </c>
      <c r="B16" s="1"/>
      <c r="D16" s="13" t="s">
        <v>22</v>
      </c>
      <c r="E16" s="14">
        <v>1.039436</v>
      </c>
      <c r="F16" s="15">
        <v>1.08057</v>
      </c>
      <c r="G16" s="14">
        <v>1.124412</v>
      </c>
      <c r="H16" s="14"/>
      <c r="I16" s="14"/>
      <c r="J16" s="16"/>
      <c r="K16" s="1">
        <f t="shared" si="0"/>
        <v>4.1134000000000004E-2</v>
      </c>
      <c r="L16" s="1">
        <f t="shared" si="0"/>
        <v>4.3841999999999937E-2</v>
      </c>
    </row>
    <row r="17" spans="1:12" x14ac:dyDescent="0.25">
      <c r="A17">
        <v>2004</v>
      </c>
      <c r="B17" s="1"/>
      <c r="D17" s="13" t="s">
        <v>23</v>
      </c>
      <c r="E17" s="14">
        <v>0.94346300000000005</v>
      </c>
      <c r="F17" s="15">
        <v>0.98100699999999996</v>
      </c>
      <c r="G17" s="14">
        <v>1.0209159999999999</v>
      </c>
      <c r="H17" s="14"/>
      <c r="I17" s="14"/>
      <c r="J17" s="16"/>
      <c r="K17" s="1">
        <f t="shared" si="0"/>
        <v>3.7543999999999911E-2</v>
      </c>
      <c r="L17" s="1">
        <f t="shared" si="0"/>
        <v>3.9908999999999972E-2</v>
      </c>
    </row>
    <row r="18" spans="1:12" x14ac:dyDescent="0.25">
      <c r="A18">
        <v>2005</v>
      </c>
      <c r="B18" s="1"/>
      <c r="D18" s="13" t="s">
        <v>24</v>
      </c>
      <c r="E18" s="14">
        <v>0.99090540000000005</v>
      </c>
      <c r="F18" s="15">
        <v>1.030127</v>
      </c>
      <c r="G18" s="14">
        <v>1.0695440000000001</v>
      </c>
      <c r="H18" s="14"/>
      <c r="I18" s="14"/>
      <c r="J18" s="16"/>
      <c r="K18" s="1">
        <f t="shared" si="0"/>
        <v>3.9221599999999968E-2</v>
      </c>
      <c r="L18" s="1">
        <f t="shared" si="0"/>
        <v>3.9417000000000035E-2</v>
      </c>
    </row>
    <row r="19" spans="1:12" x14ac:dyDescent="0.25">
      <c r="A19">
        <v>2006</v>
      </c>
      <c r="B19" s="1"/>
      <c r="D19" s="13" t="s">
        <v>25</v>
      </c>
      <c r="E19" s="14">
        <v>0.95259389999999999</v>
      </c>
      <c r="F19" s="15">
        <v>0.98851500000000003</v>
      </c>
      <c r="G19" s="14">
        <v>1.0255650000000001</v>
      </c>
      <c r="H19" s="14"/>
      <c r="I19" s="14"/>
      <c r="J19" s="16"/>
      <c r="K19" s="1">
        <f t="shared" si="0"/>
        <v>3.5921100000000039E-2</v>
      </c>
      <c r="L19" s="1">
        <f t="shared" si="0"/>
        <v>3.7050000000000027E-2</v>
      </c>
    </row>
    <row r="20" spans="1:12" x14ac:dyDescent="0.25">
      <c r="A20">
        <v>2007</v>
      </c>
      <c r="B20" s="1"/>
      <c r="D20" s="13" t="s">
        <v>26</v>
      </c>
      <c r="E20" s="14">
        <v>1.066557</v>
      </c>
      <c r="F20" s="15">
        <v>1.106967</v>
      </c>
      <c r="G20" s="14">
        <v>1.1486019999999999</v>
      </c>
      <c r="H20" s="14"/>
      <c r="I20" s="14"/>
      <c r="J20" s="16"/>
      <c r="K20" s="1">
        <f t="shared" si="0"/>
        <v>4.0410000000000057E-2</v>
      </c>
      <c r="L20" s="1">
        <f t="shared" si="0"/>
        <v>4.1634999999999867E-2</v>
      </c>
    </row>
    <row r="21" spans="1:12" x14ac:dyDescent="0.25">
      <c r="A21">
        <v>2008</v>
      </c>
      <c r="B21" s="1"/>
      <c r="D21" s="13" t="s">
        <v>27</v>
      </c>
      <c r="E21" s="14">
        <v>1.058157</v>
      </c>
      <c r="F21" s="15">
        <v>1.0993010000000001</v>
      </c>
      <c r="G21" s="14">
        <v>1.1431389999999999</v>
      </c>
      <c r="H21" s="14"/>
      <c r="I21" s="14"/>
      <c r="J21" s="16"/>
      <c r="K21" s="1">
        <f t="shared" si="0"/>
        <v>4.1144000000000069E-2</v>
      </c>
      <c r="L21" s="1">
        <f t="shared" si="0"/>
        <v>4.3837999999999822E-2</v>
      </c>
    </row>
    <row r="22" spans="1:12" x14ac:dyDescent="0.25">
      <c r="A22">
        <v>2009</v>
      </c>
      <c r="B22" s="1"/>
      <c r="D22" s="13" t="s">
        <v>28</v>
      </c>
      <c r="E22" s="14">
        <v>1.030743</v>
      </c>
      <c r="F22" s="15">
        <v>1.0671269999999999</v>
      </c>
      <c r="G22" s="14">
        <v>1.104525</v>
      </c>
      <c r="H22" s="14"/>
      <c r="I22" s="14"/>
      <c r="J22" s="16"/>
      <c r="K22" s="1">
        <f t="shared" si="0"/>
        <v>3.6383999999999972E-2</v>
      </c>
      <c r="L22" s="1">
        <f t="shared" si="0"/>
        <v>3.7398000000000042E-2</v>
      </c>
    </row>
    <row r="23" spans="1:12" x14ac:dyDescent="0.25">
      <c r="A23">
        <v>2010</v>
      </c>
      <c r="B23" s="1"/>
      <c r="D23" s="13" t="s">
        <v>29</v>
      </c>
      <c r="E23" s="14">
        <v>0.99593880000000001</v>
      </c>
      <c r="F23" s="15">
        <v>1.0292220000000001</v>
      </c>
      <c r="G23" s="14">
        <v>1.064236</v>
      </c>
      <c r="H23" s="14"/>
      <c r="I23" s="14"/>
      <c r="J23" s="16"/>
      <c r="K23" s="1">
        <f t="shared" si="0"/>
        <v>3.3283200000000068E-2</v>
      </c>
      <c r="L23" s="1">
        <f t="shared" si="0"/>
        <v>3.5013999999999879E-2</v>
      </c>
    </row>
    <row r="24" spans="1:12" ht="15.75" thickBot="1" x14ac:dyDescent="0.3">
      <c r="A24">
        <v>2011</v>
      </c>
      <c r="B24" s="1"/>
      <c r="D24" s="17" t="s">
        <v>30</v>
      </c>
      <c r="E24" s="18">
        <v>0.94175450000000005</v>
      </c>
      <c r="F24" s="19">
        <v>0.97300359999999997</v>
      </c>
      <c r="G24" s="18">
        <v>1.0057640000000001</v>
      </c>
      <c r="H24" s="18"/>
      <c r="I24" s="18"/>
      <c r="J24" s="20"/>
      <c r="K24" s="1">
        <f t="shared" si="0"/>
        <v>3.1249099999999919E-2</v>
      </c>
      <c r="L24" s="1">
        <f t="shared" si="0"/>
        <v>3.2760400000000134E-2</v>
      </c>
    </row>
    <row r="26" spans="1:12" ht="15.75" thickBot="1" x14ac:dyDescent="0.3">
      <c r="B26" s="3" t="s">
        <v>1</v>
      </c>
    </row>
    <row r="27" spans="1:12" x14ac:dyDescent="0.25">
      <c r="A27" s="2" t="s">
        <v>0</v>
      </c>
      <c r="B27" s="3"/>
      <c r="C27" s="22" t="s">
        <v>39</v>
      </c>
      <c r="D27" s="4" t="s">
        <v>3</v>
      </c>
      <c r="E27" s="5" t="s">
        <v>4</v>
      </c>
      <c r="F27" s="5" t="s">
        <v>5</v>
      </c>
      <c r="G27" s="5" t="s">
        <v>6</v>
      </c>
      <c r="H27" s="7"/>
      <c r="I27" s="7"/>
      <c r="J27" s="8"/>
      <c r="K27" s="1" t="s">
        <v>7</v>
      </c>
      <c r="L27" s="1" t="s">
        <v>8</v>
      </c>
    </row>
    <row r="28" spans="1:12" x14ac:dyDescent="0.25">
      <c r="A28" s="2">
        <v>2000</v>
      </c>
      <c r="B28" s="1"/>
      <c r="D28" s="9" t="s">
        <v>19</v>
      </c>
      <c r="E28" s="10">
        <v>1.14219</v>
      </c>
      <c r="F28" s="11">
        <v>1.1819360000000001</v>
      </c>
      <c r="G28" s="10">
        <v>1.223249</v>
      </c>
      <c r="H28" s="10"/>
      <c r="I28" s="10"/>
      <c r="J28" s="12"/>
      <c r="K28" s="1">
        <f>F28-E28</f>
        <v>3.9746000000000059E-2</v>
      </c>
      <c r="L28" s="1">
        <f>G28-F28</f>
        <v>4.1312999999999933E-2</v>
      </c>
    </row>
    <row r="29" spans="1:12" x14ac:dyDescent="0.25">
      <c r="A29">
        <v>2001</v>
      </c>
      <c r="B29" s="1"/>
      <c r="D29" s="13" t="s">
        <v>20</v>
      </c>
      <c r="E29" s="14">
        <v>1.246353</v>
      </c>
      <c r="F29" s="15">
        <v>1.2948379999999999</v>
      </c>
      <c r="G29" s="14">
        <v>1.3454699999999999</v>
      </c>
      <c r="H29" s="14"/>
      <c r="I29" s="14"/>
      <c r="J29" s="16"/>
      <c r="K29" s="1">
        <f t="shared" ref="K29:L34" si="1">F29-E29</f>
        <v>4.8484999999999889E-2</v>
      </c>
      <c r="L29" s="1">
        <f t="shared" si="1"/>
        <v>5.063200000000001E-2</v>
      </c>
    </row>
    <row r="30" spans="1:12" x14ac:dyDescent="0.25">
      <c r="A30" s="2">
        <v>2002</v>
      </c>
      <c r="B30" s="1"/>
      <c r="D30" s="13" t="s">
        <v>21</v>
      </c>
      <c r="E30" s="14">
        <v>1.1417820000000001</v>
      </c>
      <c r="F30" s="15">
        <v>1.18587</v>
      </c>
      <c r="G30" s="14">
        <v>1.2327650000000001</v>
      </c>
      <c r="H30" s="14"/>
      <c r="I30" s="14"/>
      <c r="J30" s="16"/>
      <c r="K30" s="1">
        <f t="shared" si="1"/>
        <v>4.4087999999999905E-2</v>
      </c>
      <c r="L30" s="1">
        <f t="shared" si="1"/>
        <v>4.6895000000000131E-2</v>
      </c>
    </row>
    <row r="31" spans="1:12" x14ac:dyDescent="0.25">
      <c r="A31">
        <v>2003</v>
      </c>
      <c r="B31" s="1"/>
      <c r="D31" s="13" t="s">
        <v>22</v>
      </c>
      <c r="E31" s="14">
        <v>1.151494</v>
      </c>
      <c r="F31" s="15">
        <v>1.198529</v>
      </c>
      <c r="G31" s="14">
        <v>1.2475769999999999</v>
      </c>
      <c r="H31" s="14"/>
      <c r="I31" s="14"/>
      <c r="J31" s="16"/>
      <c r="K31" s="1">
        <f t="shared" si="1"/>
        <v>4.7034999999999938E-2</v>
      </c>
      <c r="L31" s="1">
        <f t="shared" si="1"/>
        <v>4.9047999999999981E-2</v>
      </c>
    </row>
    <row r="32" spans="1:12" x14ac:dyDescent="0.25">
      <c r="A32" s="2">
        <v>2004</v>
      </c>
      <c r="B32" s="1"/>
      <c r="D32" s="13" t="s">
        <v>23</v>
      </c>
      <c r="E32" s="14">
        <v>0.93889210000000001</v>
      </c>
      <c r="F32" s="15">
        <v>0.97552139999999998</v>
      </c>
      <c r="G32" s="14">
        <v>1.0138750000000001</v>
      </c>
      <c r="H32" s="14"/>
      <c r="I32" s="14"/>
      <c r="J32" s="16"/>
      <c r="K32" s="1">
        <f t="shared" si="1"/>
        <v>3.6629299999999976E-2</v>
      </c>
      <c r="L32" s="1">
        <f t="shared" si="1"/>
        <v>3.8353600000000099E-2</v>
      </c>
    </row>
    <row r="33" spans="1:12" x14ac:dyDescent="0.25">
      <c r="A33">
        <v>2005</v>
      </c>
      <c r="B33" s="1"/>
      <c r="D33" s="13" t="s">
        <v>24</v>
      </c>
      <c r="E33" s="14">
        <v>0.93667129999999998</v>
      </c>
      <c r="F33" s="15">
        <v>0.97277999999999998</v>
      </c>
      <c r="G33" s="14">
        <v>1.0104630000000001</v>
      </c>
      <c r="H33" s="14"/>
      <c r="I33" s="14"/>
      <c r="J33" s="16"/>
      <c r="K33" s="1">
        <f t="shared" si="1"/>
        <v>3.6108699999999994E-2</v>
      </c>
      <c r="L33" s="1">
        <f t="shared" si="1"/>
        <v>3.7683000000000133E-2</v>
      </c>
    </row>
    <row r="34" spans="1:12" ht="15.75" thickBot="1" x14ac:dyDescent="0.3">
      <c r="A34" s="2">
        <v>2006</v>
      </c>
      <c r="B34" s="1"/>
      <c r="D34" s="17" t="s">
        <v>25</v>
      </c>
      <c r="E34" s="18">
        <v>0.89149230000000002</v>
      </c>
      <c r="F34" s="19">
        <v>0.92489889999999997</v>
      </c>
      <c r="G34" s="18">
        <v>0.95926370000000005</v>
      </c>
      <c r="H34" s="18"/>
      <c r="I34" s="18"/>
      <c r="J34" s="20"/>
      <c r="K34" s="1">
        <f t="shared" si="1"/>
        <v>3.3406599999999953E-2</v>
      </c>
      <c r="L34" s="1">
        <f t="shared" si="1"/>
        <v>3.4364800000000084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zoomScaleNormal="100" workbookViewId="0">
      <selection activeCell="C28" sqref="C28"/>
    </sheetView>
  </sheetViews>
  <sheetFormatPr defaultRowHeight="15" x14ac:dyDescent="0.25"/>
  <cols>
    <col min="3" max="3" width="11.42578125" bestFit="1" customWidth="1"/>
  </cols>
  <sheetData>
    <row r="1" spans="1:12" ht="15.75" thickBot="1" x14ac:dyDescent="0.3">
      <c r="A1" s="2" t="s">
        <v>0</v>
      </c>
      <c r="B1" s="3" t="s">
        <v>1</v>
      </c>
    </row>
    <row r="2" spans="1:12" x14ac:dyDescent="0.25">
      <c r="A2" t="s">
        <v>2</v>
      </c>
      <c r="B2" s="3"/>
      <c r="C2" s="21" t="s">
        <v>36</v>
      </c>
      <c r="D2" s="4" t="s">
        <v>3</v>
      </c>
      <c r="E2" s="5" t="s">
        <v>4</v>
      </c>
      <c r="F2" s="6" t="s">
        <v>5</v>
      </c>
      <c r="G2" s="5" t="s">
        <v>6</v>
      </c>
      <c r="H2" s="7"/>
      <c r="I2" s="7"/>
      <c r="J2" s="8"/>
      <c r="K2" s="1" t="s">
        <v>7</v>
      </c>
      <c r="L2" s="1" t="s">
        <v>8</v>
      </c>
    </row>
    <row r="3" spans="1:12" x14ac:dyDescent="0.25">
      <c r="A3">
        <v>1990</v>
      </c>
      <c r="B3" s="1"/>
      <c r="D3" s="9" t="s">
        <v>9</v>
      </c>
      <c r="E3" s="10">
        <v>0.83323290000000005</v>
      </c>
      <c r="F3" s="11">
        <v>0.95815709999999998</v>
      </c>
      <c r="G3" s="10">
        <v>1.1016280000000001</v>
      </c>
      <c r="H3" s="10"/>
      <c r="I3" s="10"/>
      <c r="J3" s="12"/>
      <c r="K3" s="1">
        <f>F3-E3</f>
        <v>0.12492419999999993</v>
      </c>
      <c r="L3" s="1">
        <f>G3-F3</f>
        <v>0.14347090000000007</v>
      </c>
    </row>
    <row r="4" spans="1:12" x14ac:dyDescent="0.25">
      <c r="A4">
        <v>1991</v>
      </c>
      <c r="B4" s="1"/>
      <c r="D4" s="13" t="s">
        <v>10</v>
      </c>
      <c r="E4" s="14">
        <v>0.63443419999999995</v>
      </c>
      <c r="F4" s="15">
        <v>0.72658880000000003</v>
      </c>
      <c r="G4" s="14">
        <v>0.83247550000000003</v>
      </c>
      <c r="H4" s="14"/>
      <c r="I4" s="14"/>
      <c r="J4" s="16"/>
      <c r="K4" s="1">
        <f t="shared" ref="K4:L24" si="0">F4-E4</f>
        <v>9.2154600000000086E-2</v>
      </c>
      <c r="L4" s="1">
        <f t="shared" si="0"/>
        <v>0.1058867</v>
      </c>
    </row>
    <row r="5" spans="1:12" x14ac:dyDescent="0.25">
      <c r="A5">
        <v>1992</v>
      </c>
      <c r="B5" s="1"/>
      <c r="D5" s="13" t="s">
        <v>11</v>
      </c>
      <c r="E5" s="14">
        <v>0.8692512</v>
      </c>
      <c r="F5" s="15">
        <v>0.97132099999999999</v>
      </c>
      <c r="G5" s="14">
        <v>1.0840080000000001</v>
      </c>
      <c r="H5" s="14"/>
      <c r="I5" s="14"/>
      <c r="J5" s="16"/>
      <c r="K5" s="1">
        <f t="shared" si="0"/>
        <v>0.10206979999999999</v>
      </c>
      <c r="L5" s="1">
        <f t="shared" si="0"/>
        <v>0.11268700000000009</v>
      </c>
    </row>
    <row r="6" spans="1:12" x14ac:dyDescent="0.25">
      <c r="A6">
        <v>1993</v>
      </c>
      <c r="B6" s="1"/>
      <c r="D6" s="13" t="s">
        <v>12</v>
      </c>
      <c r="E6" s="14">
        <v>0.77852220000000005</v>
      </c>
      <c r="F6" s="15">
        <v>0.87826420000000005</v>
      </c>
      <c r="G6" s="14">
        <v>0.99095069999999996</v>
      </c>
      <c r="H6" s="14"/>
      <c r="I6" s="14"/>
      <c r="J6" s="16"/>
      <c r="K6" s="1">
        <f t="shared" si="0"/>
        <v>9.9741999999999997E-2</v>
      </c>
      <c r="L6" s="1">
        <f t="shared" si="0"/>
        <v>0.11268649999999991</v>
      </c>
    </row>
    <row r="7" spans="1:12" x14ac:dyDescent="0.25">
      <c r="A7">
        <v>1994</v>
      </c>
      <c r="B7" s="1"/>
      <c r="D7" s="13" t="s">
        <v>13</v>
      </c>
      <c r="E7" s="14">
        <v>0.92105959999999998</v>
      </c>
      <c r="F7" s="15">
        <v>1.039201</v>
      </c>
      <c r="G7" s="14">
        <v>1.1748190000000001</v>
      </c>
      <c r="H7" s="14"/>
      <c r="I7" s="14"/>
      <c r="J7" s="16"/>
      <c r="K7" s="1">
        <f t="shared" si="0"/>
        <v>0.11814140000000006</v>
      </c>
      <c r="L7" s="1">
        <f t="shared" si="0"/>
        <v>0.13561800000000002</v>
      </c>
    </row>
    <row r="8" spans="1:12" x14ac:dyDescent="0.25">
      <c r="A8">
        <v>1995</v>
      </c>
      <c r="B8" s="1"/>
      <c r="D8" s="13" t="s">
        <v>14</v>
      </c>
      <c r="E8" s="14">
        <v>0.87202550000000001</v>
      </c>
      <c r="F8" s="15">
        <v>0.96894519999999995</v>
      </c>
      <c r="G8" s="14">
        <v>1.0792250000000001</v>
      </c>
      <c r="H8" s="14"/>
      <c r="I8" s="14"/>
      <c r="J8" s="16"/>
      <c r="K8" s="1">
        <f t="shared" si="0"/>
        <v>9.6919699999999942E-2</v>
      </c>
      <c r="L8" s="1">
        <f t="shared" si="0"/>
        <v>0.11027980000000015</v>
      </c>
    </row>
    <row r="9" spans="1:12" x14ac:dyDescent="0.25">
      <c r="A9">
        <v>1996</v>
      </c>
      <c r="B9" s="1"/>
      <c r="D9" s="13" t="s">
        <v>15</v>
      </c>
      <c r="E9" s="14">
        <v>0.88468829999999998</v>
      </c>
      <c r="F9" s="15">
        <v>0.9824252</v>
      </c>
      <c r="G9" s="14">
        <v>1.092285</v>
      </c>
      <c r="H9" s="14"/>
      <c r="I9" s="14"/>
      <c r="J9" s="16"/>
      <c r="K9" s="1">
        <f t="shared" si="0"/>
        <v>9.7736900000000015E-2</v>
      </c>
      <c r="L9" s="1">
        <f t="shared" si="0"/>
        <v>0.10985979999999995</v>
      </c>
    </row>
    <row r="10" spans="1:12" x14ac:dyDescent="0.25">
      <c r="A10">
        <v>1997</v>
      </c>
      <c r="B10" s="1"/>
      <c r="D10" s="13" t="s">
        <v>16</v>
      </c>
      <c r="E10" s="14">
        <v>1.0180370000000001</v>
      </c>
      <c r="F10" s="15">
        <v>1.1322760000000001</v>
      </c>
      <c r="G10" s="14">
        <v>1.2599290000000001</v>
      </c>
      <c r="H10" s="14"/>
      <c r="I10" s="14"/>
      <c r="J10" s="16"/>
      <c r="K10" s="1">
        <f t="shared" si="0"/>
        <v>0.11423899999999998</v>
      </c>
      <c r="L10" s="1">
        <f t="shared" si="0"/>
        <v>0.12765300000000002</v>
      </c>
    </row>
    <row r="11" spans="1:12" x14ac:dyDescent="0.25">
      <c r="A11">
        <v>1998</v>
      </c>
      <c r="B11" s="1"/>
      <c r="D11" s="13" t="s">
        <v>17</v>
      </c>
      <c r="E11" s="14">
        <v>1.050036</v>
      </c>
      <c r="F11" s="15">
        <v>1.157249</v>
      </c>
      <c r="G11" s="14">
        <v>1.2748349999999999</v>
      </c>
      <c r="H11" s="14"/>
      <c r="I11" s="14"/>
      <c r="J11" s="16"/>
      <c r="K11" s="1">
        <f t="shared" si="0"/>
        <v>0.107213</v>
      </c>
      <c r="L11" s="1">
        <f t="shared" si="0"/>
        <v>0.11758599999999997</v>
      </c>
    </row>
    <row r="12" spans="1:12" x14ac:dyDescent="0.25">
      <c r="A12">
        <v>1999</v>
      </c>
      <c r="B12" s="1"/>
      <c r="D12" s="13" t="s">
        <v>18</v>
      </c>
      <c r="E12" s="14">
        <v>1.024365</v>
      </c>
      <c r="F12" s="15">
        <v>1.1320809999999999</v>
      </c>
      <c r="G12" s="14">
        <v>1.251965</v>
      </c>
      <c r="H12" s="14"/>
      <c r="I12" s="14"/>
      <c r="J12" s="16"/>
      <c r="K12" s="1">
        <f t="shared" si="0"/>
        <v>0.10771599999999992</v>
      </c>
      <c r="L12" s="1">
        <f t="shared" si="0"/>
        <v>0.1198840000000001</v>
      </c>
    </row>
    <row r="13" spans="1:12" x14ac:dyDescent="0.25">
      <c r="A13">
        <v>2000</v>
      </c>
      <c r="B13" s="1"/>
      <c r="D13" s="13" t="s">
        <v>19</v>
      </c>
      <c r="E13" s="14">
        <v>1.0068520000000001</v>
      </c>
      <c r="F13" s="15">
        <v>1.0976060000000001</v>
      </c>
      <c r="G13" s="14">
        <v>1.1967540000000001</v>
      </c>
      <c r="H13" s="14"/>
      <c r="I13" s="14"/>
      <c r="J13" s="16"/>
      <c r="K13" s="1">
        <f t="shared" si="0"/>
        <v>9.0754000000000001E-2</v>
      </c>
      <c r="L13" s="1">
        <f t="shared" si="0"/>
        <v>9.9148000000000014E-2</v>
      </c>
    </row>
    <row r="14" spans="1:12" x14ac:dyDescent="0.25">
      <c r="A14">
        <v>2001</v>
      </c>
      <c r="B14" s="1"/>
      <c r="D14" s="13" t="s">
        <v>20</v>
      </c>
      <c r="E14" s="14">
        <v>1.0365869999999999</v>
      </c>
      <c r="F14" s="15">
        <v>1.1396930000000001</v>
      </c>
      <c r="G14" s="14">
        <v>1.253717</v>
      </c>
      <c r="H14" s="14"/>
      <c r="I14" s="14"/>
      <c r="J14" s="16"/>
      <c r="K14" s="1">
        <f t="shared" si="0"/>
        <v>0.10310600000000014</v>
      </c>
      <c r="L14" s="1">
        <f t="shared" si="0"/>
        <v>0.1140239999999999</v>
      </c>
    </row>
    <row r="15" spans="1:12" x14ac:dyDescent="0.25">
      <c r="A15">
        <v>2002</v>
      </c>
      <c r="B15" s="1"/>
      <c r="D15" s="13" t="s">
        <v>21</v>
      </c>
      <c r="E15" s="14">
        <v>0.87561199999999995</v>
      </c>
      <c r="F15" s="15">
        <v>0.95864479999999996</v>
      </c>
      <c r="G15" s="14">
        <v>1.0497639999999999</v>
      </c>
      <c r="H15" s="14"/>
      <c r="I15" s="14"/>
      <c r="J15" s="16"/>
      <c r="K15" s="1">
        <f t="shared" si="0"/>
        <v>8.3032800000000018E-2</v>
      </c>
      <c r="L15" s="1">
        <f t="shared" si="0"/>
        <v>9.1119199999999956E-2</v>
      </c>
    </row>
    <row r="16" spans="1:12" x14ac:dyDescent="0.25">
      <c r="A16">
        <v>2003</v>
      </c>
      <c r="B16" s="1"/>
      <c r="D16" s="13" t="s">
        <v>22</v>
      </c>
      <c r="E16" s="14">
        <v>1.000232</v>
      </c>
      <c r="F16" s="15">
        <v>1.1049439999999999</v>
      </c>
      <c r="G16" s="14">
        <v>1.2203930000000001</v>
      </c>
      <c r="H16" s="14"/>
      <c r="I16" s="14"/>
      <c r="J16" s="16"/>
      <c r="K16" s="1">
        <f t="shared" si="0"/>
        <v>0.10471199999999992</v>
      </c>
      <c r="L16" s="1">
        <f t="shared" si="0"/>
        <v>0.11544900000000013</v>
      </c>
    </row>
    <row r="17" spans="1:12" x14ac:dyDescent="0.25">
      <c r="A17">
        <v>2004</v>
      </c>
      <c r="B17" s="1"/>
      <c r="D17" s="13" t="s">
        <v>23</v>
      </c>
      <c r="E17" s="14">
        <v>0.8562765</v>
      </c>
      <c r="F17" s="15">
        <v>0.93825979999999998</v>
      </c>
      <c r="G17" s="14">
        <v>1.0286900000000001</v>
      </c>
      <c r="H17" s="14"/>
      <c r="I17" s="14"/>
      <c r="J17" s="16"/>
      <c r="K17" s="1">
        <f t="shared" si="0"/>
        <v>8.1983299999999981E-2</v>
      </c>
      <c r="L17" s="1">
        <f t="shared" si="0"/>
        <v>9.0430200000000127E-2</v>
      </c>
    </row>
    <row r="18" spans="1:12" x14ac:dyDescent="0.25">
      <c r="A18">
        <v>2005</v>
      </c>
      <c r="B18" s="1"/>
      <c r="D18" s="13" t="s">
        <v>24</v>
      </c>
      <c r="E18" s="14">
        <v>0.86964149999999996</v>
      </c>
      <c r="F18" s="15">
        <v>0.94729350000000001</v>
      </c>
      <c r="G18" s="14">
        <v>1.0325549999999999</v>
      </c>
      <c r="H18" s="14"/>
      <c r="I18" s="14"/>
      <c r="J18" s="16"/>
      <c r="K18" s="1">
        <f t="shared" si="0"/>
        <v>7.7652000000000054E-2</v>
      </c>
      <c r="L18" s="1">
        <f t="shared" si="0"/>
        <v>8.5261499999999879E-2</v>
      </c>
    </row>
    <row r="19" spans="1:12" x14ac:dyDescent="0.25">
      <c r="A19">
        <v>2006</v>
      </c>
      <c r="B19" s="1"/>
      <c r="D19" s="13" t="s">
        <v>25</v>
      </c>
      <c r="E19" s="14">
        <v>0.89307720000000002</v>
      </c>
      <c r="F19" s="15">
        <v>0.96997460000000002</v>
      </c>
      <c r="G19" s="14">
        <v>1.0553840000000001</v>
      </c>
      <c r="H19" s="14"/>
      <c r="I19" s="14"/>
      <c r="J19" s="16"/>
      <c r="K19" s="1">
        <f t="shared" si="0"/>
        <v>7.6897400000000005E-2</v>
      </c>
      <c r="L19" s="1">
        <f t="shared" si="0"/>
        <v>8.540940000000008E-2</v>
      </c>
    </row>
    <row r="20" spans="1:12" x14ac:dyDescent="0.25">
      <c r="A20">
        <v>2007</v>
      </c>
      <c r="B20" s="1"/>
      <c r="D20" s="13" t="s">
        <v>26</v>
      </c>
      <c r="E20" s="14">
        <v>0.94427970000000006</v>
      </c>
      <c r="F20" s="15">
        <v>1.0205109999999999</v>
      </c>
      <c r="G20" s="14">
        <v>1.103364</v>
      </c>
      <c r="H20" s="14"/>
      <c r="I20" s="14"/>
      <c r="J20" s="16"/>
      <c r="K20" s="1">
        <f t="shared" si="0"/>
        <v>7.6231299999999891E-2</v>
      </c>
      <c r="L20" s="1">
        <f t="shared" si="0"/>
        <v>8.2853000000000065E-2</v>
      </c>
    </row>
    <row r="21" spans="1:12" x14ac:dyDescent="0.25">
      <c r="A21">
        <v>2008</v>
      </c>
      <c r="B21" s="1"/>
      <c r="D21" s="13" t="s">
        <v>27</v>
      </c>
      <c r="E21" s="14">
        <v>1.11879</v>
      </c>
      <c r="F21" s="15">
        <v>1.2112540000000001</v>
      </c>
      <c r="G21" s="14">
        <v>1.311517</v>
      </c>
      <c r="H21" s="14"/>
      <c r="I21" s="14"/>
      <c r="J21" s="16"/>
      <c r="K21" s="1">
        <f t="shared" si="0"/>
        <v>9.2464000000000102E-2</v>
      </c>
      <c r="L21" s="1">
        <f t="shared" si="0"/>
        <v>0.10026299999999999</v>
      </c>
    </row>
    <row r="22" spans="1:12" x14ac:dyDescent="0.25">
      <c r="A22">
        <v>2009</v>
      </c>
      <c r="B22" s="1"/>
      <c r="D22" s="13" t="s">
        <v>28</v>
      </c>
      <c r="E22" s="14">
        <v>1.127284</v>
      </c>
      <c r="F22" s="15">
        <v>1.2055929999999999</v>
      </c>
      <c r="G22" s="14">
        <v>1.2906949999999999</v>
      </c>
      <c r="H22" s="14"/>
      <c r="I22" s="14"/>
      <c r="J22" s="16"/>
      <c r="K22" s="1">
        <f t="shared" si="0"/>
        <v>7.8308999999999962E-2</v>
      </c>
      <c r="L22" s="1">
        <f t="shared" si="0"/>
        <v>8.5102000000000011E-2</v>
      </c>
    </row>
    <row r="23" spans="1:12" x14ac:dyDescent="0.25">
      <c r="A23">
        <v>2010</v>
      </c>
      <c r="B23" s="1"/>
      <c r="D23" s="13" t="s">
        <v>29</v>
      </c>
      <c r="E23" s="14">
        <v>1.04226</v>
      </c>
      <c r="F23" s="15">
        <v>1.108239</v>
      </c>
      <c r="G23" s="14">
        <v>1.179438</v>
      </c>
      <c r="H23" s="14"/>
      <c r="I23" s="14"/>
      <c r="J23" s="16"/>
      <c r="K23" s="1">
        <f t="shared" si="0"/>
        <v>6.597900000000001E-2</v>
      </c>
      <c r="L23" s="1">
        <f t="shared" si="0"/>
        <v>7.1199000000000012E-2</v>
      </c>
    </row>
    <row r="24" spans="1:12" ht="15.75" thickBot="1" x14ac:dyDescent="0.3">
      <c r="A24">
        <v>2011</v>
      </c>
      <c r="B24" s="1"/>
      <c r="D24" s="17" t="s">
        <v>30</v>
      </c>
      <c r="E24" s="18">
        <v>0.93632749999999998</v>
      </c>
      <c r="F24" s="19">
        <v>0.99526320000000001</v>
      </c>
      <c r="G24" s="18">
        <v>1.0586739999999999</v>
      </c>
      <c r="H24" s="18"/>
      <c r="I24" s="18"/>
      <c r="J24" s="20"/>
      <c r="K24" s="1">
        <f t="shared" si="0"/>
        <v>5.8935700000000035E-2</v>
      </c>
      <c r="L24" s="1">
        <f t="shared" si="0"/>
        <v>6.3410799999999878E-2</v>
      </c>
    </row>
    <row r="26" spans="1:12" ht="15.75" thickBot="1" x14ac:dyDescent="0.3">
      <c r="B26" s="3" t="s">
        <v>1</v>
      </c>
    </row>
    <row r="27" spans="1:12" x14ac:dyDescent="0.25">
      <c r="A27" s="2" t="s">
        <v>0</v>
      </c>
      <c r="B27" s="3"/>
      <c r="C27" s="22" t="s">
        <v>40</v>
      </c>
      <c r="D27" s="4" t="s">
        <v>3</v>
      </c>
      <c r="E27" s="5" t="s">
        <v>4</v>
      </c>
      <c r="F27" s="5" t="s">
        <v>5</v>
      </c>
      <c r="G27" s="5" t="s">
        <v>6</v>
      </c>
      <c r="H27" s="7"/>
      <c r="I27" s="7"/>
      <c r="J27" s="8"/>
      <c r="K27" s="1" t="s">
        <v>7</v>
      </c>
      <c r="L27" s="1" t="s">
        <v>8</v>
      </c>
    </row>
    <row r="28" spans="1:12" x14ac:dyDescent="0.25">
      <c r="A28" s="2">
        <v>2000</v>
      </c>
      <c r="B28" s="1"/>
      <c r="D28" s="9" t="s">
        <v>19</v>
      </c>
      <c r="E28" s="10">
        <v>1.065779</v>
      </c>
      <c r="F28" s="11">
        <v>1.1654640000000001</v>
      </c>
      <c r="G28" s="10">
        <v>1.2772760000000001</v>
      </c>
      <c r="H28" s="10"/>
      <c r="I28" s="10"/>
      <c r="J28" s="12"/>
      <c r="K28" s="1">
        <f>F28-E28</f>
        <v>9.9685000000000024E-2</v>
      </c>
      <c r="L28" s="1">
        <f>G28-F28</f>
        <v>0.11181200000000002</v>
      </c>
    </row>
    <row r="29" spans="1:12" x14ac:dyDescent="0.25">
      <c r="A29">
        <v>2001</v>
      </c>
      <c r="B29" s="1"/>
      <c r="D29" s="13" t="s">
        <v>20</v>
      </c>
      <c r="E29" s="14">
        <v>1.2118770000000001</v>
      </c>
      <c r="F29" s="15">
        <v>1.3386769999999999</v>
      </c>
      <c r="G29" s="14">
        <v>1.480551</v>
      </c>
      <c r="H29" s="14"/>
      <c r="I29" s="14"/>
      <c r="J29" s="16"/>
      <c r="K29" s="1">
        <f t="shared" ref="K29:L34" si="1">F29-E29</f>
        <v>0.1267999999999998</v>
      </c>
      <c r="L29" s="1">
        <f t="shared" si="1"/>
        <v>0.14187400000000006</v>
      </c>
    </row>
    <row r="30" spans="1:12" x14ac:dyDescent="0.25">
      <c r="A30" s="2">
        <v>2002</v>
      </c>
      <c r="B30" s="1"/>
      <c r="D30" s="13" t="s">
        <v>21</v>
      </c>
      <c r="E30" s="14">
        <v>0.9465983</v>
      </c>
      <c r="F30" s="15">
        <v>1.0412330000000001</v>
      </c>
      <c r="G30" s="14">
        <v>1.1455310000000001</v>
      </c>
      <c r="H30" s="14"/>
      <c r="I30" s="14"/>
      <c r="J30" s="16"/>
      <c r="K30" s="1">
        <f t="shared" si="1"/>
        <v>9.4634700000000072E-2</v>
      </c>
      <c r="L30" s="1">
        <f t="shared" si="1"/>
        <v>0.104298</v>
      </c>
    </row>
    <row r="31" spans="1:12" x14ac:dyDescent="0.25">
      <c r="A31">
        <v>2003</v>
      </c>
      <c r="B31" s="1"/>
      <c r="D31" s="13" t="s">
        <v>22</v>
      </c>
      <c r="E31" s="14">
        <v>0.96466940000000001</v>
      </c>
      <c r="F31" s="15">
        <v>1.063159</v>
      </c>
      <c r="G31" s="14">
        <v>1.172064</v>
      </c>
      <c r="H31" s="14"/>
      <c r="I31" s="14"/>
      <c r="J31" s="16"/>
      <c r="K31" s="1">
        <f t="shared" si="1"/>
        <v>9.8489599999999955E-2</v>
      </c>
      <c r="L31" s="1">
        <f t="shared" si="1"/>
        <v>0.10890500000000003</v>
      </c>
    </row>
    <row r="32" spans="1:12" x14ac:dyDescent="0.25">
      <c r="A32" s="2">
        <v>2004</v>
      </c>
      <c r="B32" s="1"/>
      <c r="D32" s="13" t="s">
        <v>23</v>
      </c>
      <c r="E32" s="14">
        <v>0.91557980000000005</v>
      </c>
      <c r="F32" s="15">
        <v>1.005849</v>
      </c>
      <c r="G32" s="14">
        <v>1.1045069999999999</v>
      </c>
      <c r="H32" s="14"/>
      <c r="I32" s="14"/>
      <c r="J32" s="16"/>
      <c r="K32" s="1">
        <f t="shared" si="1"/>
        <v>9.0269199999999938E-2</v>
      </c>
      <c r="L32" s="1">
        <f t="shared" si="1"/>
        <v>9.8657999999999912E-2</v>
      </c>
    </row>
    <row r="33" spans="1:12" x14ac:dyDescent="0.25">
      <c r="A33">
        <v>2005</v>
      </c>
      <c r="B33" s="1"/>
      <c r="D33" s="13" t="s">
        <v>24</v>
      </c>
      <c r="E33" s="14">
        <v>0.91607590000000005</v>
      </c>
      <c r="F33" s="15">
        <v>0.99955170000000004</v>
      </c>
      <c r="G33" s="14">
        <v>1.090276</v>
      </c>
      <c r="H33" s="14"/>
      <c r="I33" s="14"/>
      <c r="J33" s="16"/>
      <c r="K33" s="1">
        <f t="shared" si="1"/>
        <v>8.3475799999999989E-2</v>
      </c>
      <c r="L33" s="1">
        <f t="shared" si="1"/>
        <v>9.072429999999998E-2</v>
      </c>
    </row>
    <row r="34" spans="1:12" ht="15.75" thickBot="1" x14ac:dyDescent="0.3">
      <c r="A34" s="2">
        <v>2006</v>
      </c>
      <c r="B34" s="1"/>
      <c r="D34" s="17" t="s">
        <v>25</v>
      </c>
      <c r="E34" s="18">
        <v>0.84071450000000003</v>
      </c>
      <c r="F34" s="19">
        <v>0.913412</v>
      </c>
      <c r="G34" s="18">
        <v>0.99047229999999997</v>
      </c>
      <c r="H34" s="18"/>
      <c r="I34" s="18"/>
      <c r="J34" s="20"/>
      <c r="K34" s="1">
        <f t="shared" si="1"/>
        <v>7.269749999999997E-2</v>
      </c>
      <c r="L34" s="1">
        <f t="shared" si="1"/>
        <v>7.706029999999997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topLeftCell="B1" zoomScaleNormal="100" workbookViewId="0">
      <selection activeCell="E1" sqref="E1:E1048576"/>
    </sheetView>
  </sheetViews>
  <sheetFormatPr defaultRowHeight="15" x14ac:dyDescent="0.25"/>
  <cols>
    <col min="3" max="3" width="11.42578125" bestFit="1" customWidth="1"/>
  </cols>
  <sheetData>
    <row r="1" spans="1:12" ht="15.75" thickBot="1" x14ac:dyDescent="0.3">
      <c r="A1" s="2" t="s">
        <v>0</v>
      </c>
      <c r="B1" s="3" t="s">
        <v>1</v>
      </c>
    </row>
    <row r="2" spans="1:12" x14ac:dyDescent="0.25">
      <c r="A2" t="s">
        <v>2</v>
      </c>
      <c r="B2" s="3"/>
      <c r="C2" s="21" t="s">
        <v>32</v>
      </c>
      <c r="D2" s="4" t="s">
        <v>3</v>
      </c>
      <c r="E2" s="5" t="s">
        <v>4</v>
      </c>
      <c r="F2" s="6" t="s">
        <v>5</v>
      </c>
      <c r="G2" s="5" t="s">
        <v>6</v>
      </c>
      <c r="H2" s="7"/>
      <c r="I2" s="7"/>
      <c r="J2" s="8"/>
      <c r="K2" s="1" t="s">
        <v>7</v>
      </c>
      <c r="L2" s="1" t="s">
        <v>8</v>
      </c>
    </row>
    <row r="3" spans="1:12" x14ac:dyDescent="0.25">
      <c r="A3">
        <v>1990</v>
      </c>
      <c r="B3" s="1"/>
      <c r="D3" s="9" t="s">
        <v>9</v>
      </c>
      <c r="E3" s="10">
        <v>0.85436210000000001</v>
      </c>
      <c r="F3" s="11">
        <v>0.88610109999999997</v>
      </c>
      <c r="G3" s="10">
        <v>0.91924830000000002</v>
      </c>
      <c r="H3" s="10"/>
      <c r="I3" s="10"/>
      <c r="J3" s="12"/>
      <c r="K3" s="1">
        <f>F3-E3</f>
        <v>3.1738999999999962E-2</v>
      </c>
      <c r="L3" s="1">
        <f>G3-F3</f>
        <v>3.3147200000000043E-2</v>
      </c>
    </row>
    <row r="4" spans="1:12" x14ac:dyDescent="0.25">
      <c r="A4">
        <v>1991</v>
      </c>
      <c r="B4" s="1"/>
      <c r="D4" s="13" t="s">
        <v>10</v>
      </c>
      <c r="E4" s="14">
        <v>0.83263259999999994</v>
      </c>
      <c r="F4" s="15">
        <v>0.86438680000000001</v>
      </c>
      <c r="G4" s="14">
        <v>0.89745819999999998</v>
      </c>
      <c r="H4" s="14"/>
      <c r="I4" s="14"/>
      <c r="J4" s="16"/>
      <c r="K4" s="1">
        <f t="shared" ref="K4:L24" si="0">F4-E4</f>
        <v>3.1754200000000066E-2</v>
      </c>
      <c r="L4" s="1">
        <f t="shared" si="0"/>
        <v>3.3071399999999973E-2</v>
      </c>
    </row>
    <row r="5" spans="1:12" x14ac:dyDescent="0.25">
      <c r="A5">
        <v>1992</v>
      </c>
      <c r="B5" s="1"/>
      <c r="D5" s="13" t="s">
        <v>11</v>
      </c>
      <c r="E5" s="14">
        <v>0.86122019999999999</v>
      </c>
      <c r="F5" s="15">
        <v>0.8887003</v>
      </c>
      <c r="G5" s="14">
        <v>0.91714079999999998</v>
      </c>
      <c r="H5" s="14"/>
      <c r="I5" s="14"/>
      <c r="J5" s="16"/>
      <c r="K5" s="1">
        <f t="shared" si="0"/>
        <v>2.7480100000000007E-2</v>
      </c>
      <c r="L5" s="1">
        <f t="shared" si="0"/>
        <v>2.844049999999998E-2</v>
      </c>
    </row>
    <row r="6" spans="1:12" x14ac:dyDescent="0.25">
      <c r="A6">
        <v>1993</v>
      </c>
      <c r="B6" s="1"/>
      <c r="D6" s="13" t="s">
        <v>12</v>
      </c>
      <c r="E6" s="14">
        <v>0.82865169999999999</v>
      </c>
      <c r="F6" s="15">
        <v>0.85749120000000001</v>
      </c>
      <c r="G6" s="14">
        <v>0.88762890000000005</v>
      </c>
      <c r="H6" s="14"/>
      <c r="I6" s="14"/>
      <c r="J6" s="16"/>
      <c r="K6" s="1">
        <f t="shared" si="0"/>
        <v>2.8839500000000018E-2</v>
      </c>
      <c r="L6" s="1">
        <f t="shared" si="0"/>
        <v>3.0137700000000045E-2</v>
      </c>
    </row>
    <row r="7" spans="1:12" x14ac:dyDescent="0.25">
      <c r="A7">
        <v>1994</v>
      </c>
      <c r="B7" s="1"/>
      <c r="D7" s="13" t="s">
        <v>13</v>
      </c>
      <c r="E7" s="14">
        <v>0.93911710000000004</v>
      </c>
      <c r="F7" s="15">
        <v>0.97224690000000002</v>
      </c>
      <c r="G7" s="14">
        <v>1.0063310000000001</v>
      </c>
      <c r="H7" s="14"/>
      <c r="I7" s="14"/>
      <c r="J7" s="16"/>
      <c r="K7" s="1">
        <f t="shared" si="0"/>
        <v>3.3129799999999987E-2</v>
      </c>
      <c r="L7" s="1">
        <f t="shared" si="0"/>
        <v>3.4084100000000062E-2</v>
      </c>
    </row>
    <row r="8" spans="1:12" x14ac:dyDescent="0.25">
      <c r="A8">
        <v>1995</v>
      </c>
      <c r="B8" s="1"/>
      <c r="D8" s="13" t="s">
        <v>14</v>
      </c>
      <c r="E8" s="14">
        <v>0.94616469999999997</v>
      </c>
      <c r="F8" s="15">
        <v>0.97821259999999999</v>
      </c>
      <c r="G8" s="14">
        <v>1.011706</v>
      </c>
      <c r="H8" s="14"/>
      <c r="I8" s="14"/>
      <c r="J8" s="16"/>
      <c r="K8" s="1">
        <f t="shared" si="0"/>
        <v>3.2047900000000018E-2</v>
      </c>
      <c r="L8" s="1">
        <f t="shared" si="0"/>
        <v>3.3493400000000007E-2</v>
      </c>
    </row>
    <row r="9" spans="1:12" x14ac:dyDescent="0.25">
      <c r="A9">
        <v>1996</v>
      </c>
      <c r="B9" s="1"/>
      <c r="D9" s="13" t="s">
        <v>15</v>
      </c>
      <c r="E9" s="14">
        <v>0.99345360000000005</v>
      </c>
      <c r="F9" s="15">
        <v>1.024958</v>
      </c>
      <c r="G9" s="14">
        <v>1.0578829999999999</v>
      </c>
      <c r="H9" s="14"/>
      <c r="I9" s="14"/>
      <c r="J9" s="16"/>
      <c r="K9" s="1">
        <f t="shared" si="0"/>
        <v>3.1504399999999988E-2</v>
      </c>
      <c r="L9" s="1">
        <f t="shared" si="0"/>
        <v>3.2924999999999871E-2</v>
      </c>
    </row>
    <row r="10" spans="1:12" x14ac:dyDescent="0.25">
      <c r="A10">
        <v>1997</v>
      </c>
      <c r="B10" s="1"/>
      <c r="D10" s="13" t="s">
        <v>16</v>
      </c>
      <c r="E10" s="14">
        <v>1.013719</v>
      </c>
      <c r="F10" s="15">
        <v>1.0462070000000001</v>
      </c>
      <c r="G10" s="14">
        <v>1.0799049999999999</v>
      </c>
      <c r="H10" s="14"/>
      <c r="I10" s="14"/>
      <c r="J10" s="16"/>
      <c r="K10" s="1">
        <f t="shared" si="0"/>
        <v>3.2488000000000072E-2</v>
      </c>
      <c r="L10" s="1">
        <f t="shared" si="0"/>
        <v>3.3697999999999784E-2</v>
      </c>
    </row>
    <row r="11" spans="1:12" x14ac:dyDescent="0.25">
      <c r="A11">
        <v>1998</v>
      </c>
      <c r="B11" s="1"/>
      <c r="D11" s="13" t="s">
        <v>17</v>
      </c>
      <c r="E11" s="14">
        <v>1.032915</v>
      </c>
      <c r="F11" s="15">
        <v>1.063909</v>
      </c>
      <c r="G11" s="14">
        <v>1.0965609999999999</v>
      </c>
      <c r="H11" s="14"/>
      <c r="I11" s="14"/>
      <c r="J11" s="16"/>
      <c r="K11" s="1">
        <f t="shared" si="0"/>
        <v>3.0993999999999966E-2</v>
      </c>
      <c r="L11" s="1">
        <f t="shared" si="0"/>
        <v>3.2651999999999903E-2</v>
      </c>
    </row>
    <row r="12" spans="1:12" x14ac:dyDescent="0.25">
      <c r="A12">
        <v>1999</v>
      </c>
      <c r="B12" s="1"/>
      <c r="D12" s="13" t="s">
        <v>18</v>
      </c>
      <c r="E12" s="14">
        <v>1.0763480000000001</v>
      </c>
      <c r="F12" s="15">
        <v>1.109213</v>
      </c>
      <c r="G12" s="14">
        <v>1.143192</v>
      </c>
      <c r="H12" s="14"/>
      <c r="I12" s="14"/>
      <c r="J12" s="16"/>
      <c r="K12" s="1">
        <f t="shared" si="0"/>
        <v>3.2864999999999922E-2</v>
      </c>
      <c r="L12" s="1">
        <f t="shared" si="0"/>
        <v>3.3978999999999981E-2</v>
      </c>
    </row>
    <row r="13" spans="1:12" x14ac:dyDescent="0.25">
      <c r="A13">
        <v>2000</v>
      </c>
      <c r="B13" s="1"/>
      <c r="D13" s="13" t="s">
        <v>19</v>
      </c>
      <c r="E13" s="14">
        <v>1.032689</v>
      </c>
      <c r="F13" s="15">
        <v>1.06179</v>
      </c>
      <c r="G13" s="14">
        <v>1.0911409999999999</v>
      </c>
      <c r="H13" s="14"/>
      <c r="I13" s="14"/>
      <c r="J13" s="16"/>
      <c r="K13" s="1">
        <f t="shared" si="0"/>
        <v>2.9101000000000043E-2</v>
      </c>
      <c r="L13" s="1">
        <f t="shared" si="0"/>
        <v>2.9350999999999905E-2</v>
      </c>
    </row>
    <row r="14" spans="1:12" x14ac:dyDescent="0.25">
      <c r="A14">
        <v>2001</v>
      </c>
      <c r="B14" s="1"/>
      <c r="D14" s="13" t="s">
        <v>20</v>
      </c>
      <c r="E14" s="14">
        <v>1.0558479999999999</v>
      </c>
      <c r="F14" s="15">
        <v>1.0888610000000001</v>
      </c>
      <c r="G14" s="14">
        <v>1.1223719999999999</v>
      </c>
      <c r="H14" s="14"/>
      <c r="I14" s="14"/>
      <c r="J14" s="16"/>
      <c r="K14" s="1">
        <f t="shared" si="0"/>
        <v>3.3013000000000181E-2</v>
      </c>
      <c r="L14" s="1">
        <f t="shared" si="0"/>
        <v>3.3510999999999846E-2</v>
      </c>
    </row>
    <row r="15" spans="1:12" x14ac:dyDescent="0.25">
      <c r="A15">
        <v>2002</v>
      </c>
      <c r="B15" s="1"/>
      <c r="D15" s="13" t="s">
        <v>21</v>
      </c>
      <c r="E15" s="14">
        <v>0.98587950000000002</v>
      </c>
      <c r="F15" s="15">
        <v>1.016831</v>
      </c>
      <c r="G15" s="14">
        <v>1.048775</v>
      </c>
      <c r="H15" s="14"/>
      <c r="I15" s="14"/>
      <c r="J15" s="16"/>
      <c r="K15" s="1">
        <f t="shared" si="0"/>
        <v>3.0951500000000021E-2</v>
      </c>
      <c r="L15" s="1">
        <f t="shared" si="0"/>
        <v>3.1943999999999972E-2</v>
      </c>
    </row>
    <row r="16" spans="1:12" x14ac:dyDescent="0.25">
      <c r="A16">
        <v>2003</v>
      </c>
      <c r="B16" s="1"/>
      <c r="D16" s="13" t="s">
        <v>22</v>
      </c>
      <c r="E16" s="14">
        <v>1.021112</v>
      </c>
      <c r="F16" s="15">
        <v>1.0563439999999999</v>
      </c>
      <c r="G16" s="14">
        <v>1.0922400000000001</v>
      </c>
      <c r="H16" s="14"/>
      <c r="I16" s="14"/>
      <c r="J16" s="16"/>
      <c r="K16" s="1">
        <f t="shared" si="0"/>
        <v>3.523199999999993E-2</v>
      </c>
      <c r="L16" s="1">
        <f t="shared" si="0"/>
        <v>3.589600000000015E-2</v>
      </c>
    </row>
    <row r="17" spans="1:12" x14ac:dyDescent="0.25">
      <c r="A17">
        <v>2004</v>
      </c>
      <c r="B17" s="1"/>
      <c r="D17" s="13" t="s">
        <v>23</v>
      </c>
      <c r="E17" s="14">
        <v>0.91731830000000003</v>
      </c>
      <c r="F17" s="15">
        <v>0.94797670000000001</v>
      </c>
      <c r="G17" s="14">
        <v>0.97991790000000001</v>
      </c>
      <c r="H17" s="14"/>
      <c r="I17" s="14"/>
      <c r="J17" s="16"/>
      <c r="K17" s="1">
        <f t="shared" si="0"/>
        <v>3.0658399999999975E-2</v>
      </c>
      <c r="L17" s="1">
        <f t="shared" si="0"/>
        <v>3.1941200000000003E-2</v>
      </c>
    </row>
    <row r="18" spans="1:12" x14ac:dyDescent="0.25">
      <c r="A18">
        <v>2005</v>
      </c>
      <c r="B18" s="1"/>
      <c r="D18" s="13" t="s">
        <v>24</v>
      </c>
      <c r="E18" s="14">
        <v>0.9598913</v>
      </c>
      <c r="F18" s="15">
        <v>0.99146630000000002</v>
      </c>
      <c r="G18" s="14">
        <v>1.024044</v>
      </c>
      <c r="H18" s="14"/>
      <c r="I18" s="14"/>
      <c r="J18" s="16"/>
      <c r="K18" s="1">
        <f t="shared" si="0"/>
        <v>3.157500000000002E-2</v>
      </c>
      <c r="L18" s="1">
        <f t="shared" si="0"/>
        <v>3.2577699999999932E-2</v>
      </c>
    </row>
    <row r="19" spans="1:12" x14ac:dyDescent="0.25">
      <c r="A19">
        <v>2006</v>
      </c>
      <c r="B19" s="1"/>
      <c r="D19" s="13" t="s">
        <v>25</v>
      </c>
      <c r="E19" s="14">
        <v>0.93345670000000003</v>
      </c>
      <c r="F19" s="15">
        <v>0.96292480000000003</v>
      </c>
      <c r="G19" s="14">
        <v>0.99348000000000003</v>
      </c>
      <c r="H19" s="14"/>
      <c r="I19" s="14"/>
      <c r="J19" s="16"/>
      <c r="K19" s="1">
        <f t="shared" si="0"/>
        <v>2.9468099999999997E-2</v>
      </c>
      <c r="L19" s="1">
        <f t="shared" si="0"/>
        <v>3.0555200000000005E-2</v>
      </c>
    </row>
    <row r="20" spans="1:12" x14ac:dyDescent="0.25">
      <c r="A20">
        <v>2007</v>
      </c>
      <c r="B20" s="1"/>
      <c r="D20" s="13" t="s">
        <v>26</v>
      </c>
      <c r="E20" s="14">
        <v>1.0128999999999999</v>
      </c>
      <c r="F20" s="15">
        <v>1.0449029999999999</v>
      </c>
      <c r="G20" s="14">
        <v>1.0778730000000001</v>
      </c>
      <c r="H20" s="14"/>
      <c r="I20" s="14"/>
      <c r="J20" s="16"/>
      <c r="K20" s="1">
        <f t="shared" si="0"/>
        <v>3.2003000000000004E-2</v>
      </c>
      <c r="L20" s="1">
        <f t="shared" si="0"/>
        <v>3.2970000000000166E-2</v>
      </c>
    </row>
    <row r="21" spans="1:12" x14ac:dyDescent="0.25">
      <c r="A21">
        <v>2008</v>
      </c>
      <c r="B21" s="1"/>
      <c r="D21" s="13" t="s">
        <v>27</v>
      </c>
      <c r="E21" s="14">
        <v>1.054746</v>
      </c>
      <c r="F21" s="15">
        <v>1.089593</v>
      </c>
      <c r="G21" s="14">
        <v>1.1253059999999999</v>
      </c>
      <c r="H21" s="14"/>
      <c r="I21" s="14"/>
      <c r="J21" s="16"/>
      <c r="K21" s="1">
        <f t="shared" si="0"/>
        <v>3.4847000000000072E-2</v>
      </c>
      <c r="L21" s="1">
        <f t="shared" si="0"/>
        <v>3.5712999999999884E-2</v>
      </c>
    </row>
    <row r="22" spans="1:12" x14ac:dyDescent="0.25">
      <c r="A22">
        <v>2009</v>
      </c>
      <c r="B22" s="1"/>
      <c r="D22" s="13" t="s">
        <v>28</v>
      </c>
      <c r="E22" s="14">
        <v>1.0344979999999999</v>
      </c>
      <c r="F22" s="15">
        <v>1.064354</v>
      </c>
      <c r="G22" s="14">
        <v>1.095488</v>
      </c>
      <c r="H22" s="14"/>
      <c r="I22" s="14"/>
      <c r="J22" s="16"/>
      <c r="K22" s="1">
        <f t="shared" si="0"/>
        <v>2.9856000000000105E-2</v>
      </c>
      <c r="L22" s="1">
        <f t="shared" si="0"/>
        <v>3.1133999999999995E-2</v>
      </c>
    </row>
    <row r="23" spans="1:12" x14ac:dyDescent="0.25">
      <c r="A23">
        <v>2010</v>
      </c>
      <c r="B23" s="1"/>
      <c r="D23" s="13" t="s">
        <v>29</v>
      </c>
      <c r="E23" s="14">
        <v>0.99539200000000005</v>
      </c>
      <c r="F23" s="15">
        <v>1.022608</v>
      </c>
      <c r="G23" s="14">
        <v>1.0504420000000001</v>
      </c>
      <c r="H23" s="14"/>
      <c r="I23" s="14"/>
      <c r="J23" s="16"/>
      <c r="K23" s="1">
        <f t="shared" si="0"/>
        <v>2.7215999999999907E-2</v>
      </c>
      <c r="L23" s="1">
        <f t="shared" si="0"/>
        <v>2.7834000000000136E-2</v>
      </c>
    </row>
    <row r="24" spans="1:12" ht="15.75" thickBot="1" x14ac:dyDescent="0.3">
      <c r="A24">
        <v>2011</v>
      </c>
      <c r="B24" s="1"/>
      <c r="D24" s="17" t="s">
        <v>30</v>
      </c>
      <c r="E24" s="18">
        <v>0.92787419999999998</v>
      </c>
      <c r="F24" s="19">
        <v>0.95379780000000003</v>
      </c>
      <c r="G24" s="18">
        <v>0.98036319999999999</v>
      </c>
      <c r="H24" s="18"/>
      <c r="I24" s="18"/>
      <c r="J24" s="20"/>
      <c r="K24" s="1">
        <f t="shared" si="0"/>
        <v>2.5923600000000047E-2</v>
      </c>
      <c r="L24" s="1">
        <f t="shared" si="0"/>
        <v>2.6565399999999961E-2</v>
      </c>
    </row>
    <row r="26" spans="1:12" ht="15.75" thickBot="1" x14ac:dyDescent="0.3">
      <c r="B26" s="3" t="s">
        <v>1</v>
      </c>
    </row>
    <row r="27" spans="1:12" x14ac:dyDescent="0.25">
      <c r="A27" s="2" t="s">
        <v>0</v>
      </c>
      <c r="B27" s="3"/>
      <c r="C27" s="21" t="s">
        <v>31</v>
      </c>
      <c r="D27" s="4" t="s">
        <v>3</v>
      </c>
      <c r="E27" s="5" t="s">
        <v>4</v>
      </c>
      <c r="F27" s="6" t="s">
        <v>5</v>
      </c>
      <c r="G27" s="5" t="s">
        <v>6</v>
      </c>
      <c r="H27" s="7"/>
      <c r="I27" s="7"/>
      <c r="J27" s="8"/>
      <c r="K27" s="1" t="s">
        <v>7</v>
      </c>
      <c r="L27" s="1" t="s">
        <v>8</v>
      </c>
    </row>
    <row r="28" spans="1:12" x14ac:dyDescent="0.25">
      <c r="A28" s="2">
        <v>2000</v>
      </c>
      <c r="B28" s="1"/>
      <c r="D28" s="9" t="s">
        <v>19</v>
      </c>
      <c r="E28" s="10">
        <v>1.059453</v>
      </c>
      <c r="F28" s="11">
        <v>1.09046</v>
      </c>
      <c r="G28" s="10">
        <v>1.1226659999999999</v>
      </c>
      <c r="H28" s="10"/>
      <c r="I28" s="10"/>
      <c r="J28" s="12"/>
      <c r="K28" s="1">
        <f>F28-E28</f>
        <v>3.1007000000000007E-2</v>
      </c>
      <c r="L28" s="1">
        <f>G28-F28</f>
        <v>3.2205999999999957E-2</v>
      </c>
    </row>
    <row r="29" spans="1:12" x14ac:dyDescent="0.25">
      <c r="A29">
        <v>2001</v>
      </c>
      <c r="B29" s="1"/>
      <c r="D29" s="13" t="s">
        <v>20</v>
      </c>
      <c r="E29" s="14">
        <v>1.171486</v>
      </c>
      <c r="F29" s="15">
        <v>1.209049</v>
      </c>
      <c r="G29" s="14">
        <v>1.2488360000000001</v>
      </c>
      <c r="H29" s="14"/>
      <c r="I29" s="14"/>
      <c r="J29" s="16"/>
      <c r="K29" s="1">
        <f t="shared" ref="K29:L34" si="1">F29-E29</f>
        <v>3.7563000000000013E-2</v>
      </c>
      <c r="L29" s="1">
        <f t="shared" si="1"/>
        <v>3.9787000000000017E-2</v>
      </c>
    </row>
    <row r="30" spans="1:12" x14ac:dyDescent="0.25">
      <c r="A30" s="2">
        <v>2002</v>
      </c>
      <c r="B30" s="1"/>
      <c r="D30" s="13" t="s">
        <v>21</v>
      </c>
      <c r="E30" s="14">
        <v>1.0187010000000001</v>
      </c>
      <c r="F30" s="15">
        <v>1.0517570000000001</v>
      </c>
      <c r="G30" s="14">
        <v>1.086274</v>
      </c>
      <c r="H30" s="14"/>
      <c r="I30" s="14"/>
      <c r="J30" s="16"/>
      <c r="K30" s="1">
        <f t="shared" si="1"/>
        <v>3.3055999999999974E-2</v>
      </c>
      <c r="L30" s="1">
        <f t="shared" si="1"/>
        <v>3.4516999999999909E-2</v>
      </c>
    </row>
    <row r="31" spans="1:12" x14ac:dyDescent="0.25">
      <c r="A31">
        <v>2003</v>
      </c>
      <c r="B31" s="1"/>
      <c r="D31" s="13" t="s">
        <v>22</v>
      </c>
      <c r="E31" s="14">
        <v>1.065831</v>
      </c>
      <c r="F31" s="15">
        <v>1.102687</v>
      </c>
      <c r="G31" s="14">
        <v>1.1414740000000001</v>
      </c>
      <c r="H31" s="14"/>
      <c r="I31" s="14"/>
      <c r="J31" s="16"/>
      <c r="K31" s="1">
        <f t="shared" si="1"/>
        <v>3.6856E-2</v>
      </c>
      <c r="L31" s="1">
        <f t="shared" si="1"/>
        <v>3.8787000000000127E-2</v>
      </c>
    </row>
    <row r="32" spans="1:12" x14ac:dyDescent="0.25">
      <c r="A32" s="2">
        <v>2004</v>
      </c>
      <c r="B32" s="1"/>
      <c r="D32" s="13" t="s">
        <v>23</v>
      </c>
      <c r="E32" s="14">
        <v>0.86343380000000003</v>
      </c>
      <c r="F32" s="15">
        <v>0.89228189999999996</v>
      </c>
      <c r="G32" s="14">
        <v>0.92136700000000005</v>
      </c>
      <c r="H32" s="14"/>
      <c r="I32" s="14"/>
      <c r="J32" s="16"/>
      <c r="K32" s="1">
        <f t="shared" si="1"/>
        <v>2.8848099999999932E-2</v>
      </c>
      <c r="L32" s="1">
        <f t="shared" si="1"/>
        <v>2.9085100000000086E-2</v>
      </c>
    </row>
    <row r="33" spans="1:12" x14ac:dyDescent="0.25">
      <c r="A33">
        <v>2005</v>
      </c>
      <c r="B33" s="1"/>
      <c r="D33" s="13" t="s">
        <v>24</v>
      </c>
      <c r="E33" s="14">
        <v>0.88038139999999998</v>
      </c>
      <c r="F33" s="15">
        <v>0.90943609999999997</v>
      </c>
      <c r="G33" s="14">
        <v>0.93897589999999997</v>
      </c>
      <c r="H33" s="14"/>
      <c r="I33" s="14"/>
      <c r="J33" s="16"/>
      <c r="K33" s="1">
        <f t="shared" si="1"/>
        <v>2.9054699999999989E-2</v>
      </c>
      <c r="L33" s="1">
        <f t="shared" si="1"/>
        <v>2.9539800000000005E-2</v>
      </c>
    </row>
    <row r="34" spans="1:12" ht="15.75" thickBot="1" x14ac:dyDescent="0.3">
      <c r="A34" s="2">
        <v>2006</v>
      </c>
      <c r="B34" s="1"/>
      <c r="D34" s="17" t="s">
        <v>25</v>
      </c>
      <c r="E34" s="18">
        <v>0.82943560000000005</v>
      </c>
      <c r="F34" s="19">
        <v>0.85565780000000002</v>
      </c>
      <c r="G34" s="18">
        <v>0.88248800000000005</v>
      </c>
      <c r="H34" s="18"/>
      <c r="I34" s="18"/>
      <c r="J34" s="20"/>
      <c r="K34" s="1">
        <f t="shared" si="1"/>
        <v>2.6222199999999973E-2</v>
      </c>
      <c r="L34" s="1">
        <f t="shared" si="1"/>
        <v>2.6830200000000026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0-4</vt:lpstr>
      <vt:lpstr>5-14</vt:lpstr>
      <vt:lpstr>15-64</vt:lpstr>
      <vt:lpstr>65+</vt:lpstr>
      <vt:lpstr>Tot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5-27T13:02:33Z</dcterms:modified>
</cp:coreProperties>
</file>